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marjory.denisard\Downloads\"/>
    </mc:Choice>
  </mc:AlternateContent>
  <xr:revisionPtr revIDLastSave="0" documentId="13_ncr:1_{F124BDFF-2AFA-45C0-A7E6-472106D8E55C}" xr6:coauthVersionLast="47" xr6:coauthVersionMax="47" xr10:uidLastSave="{00000000-0000-0000-0000-000000000000}"/>
  <bookViews>
    <workbookView xWindow="0" yWindow="-16320" windowWidth="29040" windowHeight="15840" xr2:uid="{00000000-000D-0000-FFFF-FFFF00000000}"/>
  </bookViews>
  <sheets>
    <sheet name="TableS1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57" i="1" l="1"/>
  <c r="Q57" i="1"/>
  <c r="R56" i="1"/>
  <c r="Q56" i="1"/>
  <c r="R55" i="1"/>
  <c r="Q55" i="1"/>
  <c r="R54" i="1"/>
  <c r="Q54" i="1"/>
  <c r="R53" i="1"/>
  <c r="Q53" i="1"/>
  <c r="R52" i="1"/>
  <c r="Q52" i="1"/>
  <c r="R51" i="1"/>
  <c r="Q51" i="1"/>
  <c r="R50" i="1"/>
  <c r="Q50" i="1"/>
  <c r="R49" i="1"/>
  <c r="Q49" i="1"/>
  <c r="R48" i="1"/>
  <c r="Q48" i="1"/>
  <c r="R47" i="1"/>
  <c r="Q47" i="1"/>
  <c r="R46" i="1"/>
  <c r="Q46" i="1"/>
  <c r="R45" i="1"/>
  <c r="Q45" i="1"/>
  <c r="R44" i="1"/>
  <c r="Q44" i="1"/>
  <c r="R43" i="1"/>
  <c r="Q43" i="1"/>
  <c r="R42" i="1"/>
  <c r="Q42" i="1"/>
  <c r="R41" i="1"/>
  <c r="Q41" i="1"/>
  <c r="R40" i="1"/>
  <c r="Q40" i="1"/>
  <c r="R39" i="1"/>
  <c r="Q39" i="1"/>
  <c r="R38" i="1"/>
  <c r="Q38" i="1"/>
  <c r="R37" i="1"/>
  <c r="Q37" i="1"/>
  <c r="R36" i="1"/>
  <c r="Q36" i="1"/>
  <c r="R35" i="1"/>
  <c r="Q35" i="1"/>
  <c r="R34" i="1"/>
  <c r="Q34" i="1"/>
  <c r="R33" i="1"/>
  <c r="Q33" i="1"/>
  <c r="R32" i="1"/>
  <c r="Q32" i="1"/>
  <c r="R31" i="1"/>
  <c r="Q31" i="1"/>
  <c r="R30" i="1"/>
  <c r="Q30" i="1"/>
  <c r="R29" i="1"/>
  <c r="Q29" i="1"/>
  <c r="R28" i="1"/>
  <c r="Q28" i="1"/>
  <c r="R27" i="1"/>
  <c r="Q27" i="1"/>
  <c r="R26" i="1"/>
  <c r="Q26" i="1"/>
  <c r="R25" i="1"/>
  <c r="Q25" i="1"/>
  <c r="R24" i="1"/>
  <c r="Q24" i="1"/>
  <c r="R23" i="1"/>
  <c r="Q23" i="1"/>
  <c r="R22" i="1"/>
  <c r="Q22" i="1"/>
  <c r="R21" i="1"/>
  <c r="Q21" i="1"/>
  <c r="R20" i="1"/>
  <c r="Q20" i="1"/>
  <c r="R19" i="1"/>
  <c r="Q19" i="1"/>
  <c r="R18" i="1"/>
  <c r="Q18" i="1"/>
  <c r="R17" i="1"/>
  <c r="Q17" i="1"/>
  <c r="R16" i="1"/>
  <c r="Q16" i="1"/>
  <c r="R15" i="1"/>
  <c r="Q15" i="1"/>
  <c r="R14" i="1"/>
  <c r="Q14" i="1"/>
  <c r="R13" i="1"/>
  <c r="Q13" i="1"/>
  <c r="R12" i="1"/>
  <c r="Q12" i="1"/>
  <c r="R11" i="1"/>
  <c r="Q11" i="1"/>
  <c r="R10" i="1"/>
  <c r="Q10" i="1"/>
  <c r="R9" i="1"/>
  <c r="Q9" i="1"/>
  <c r="R8" i="1"/>
  <c r="Q8" i="1"/>
  <c r="R7" i="1"/>
  <c r="Q7" i="1"/>
  <c r="R6" i="1"/>
  <c r="Q6" i="1"/>
  <c r="R5" i="1"/>
  <c r="Q5" i="1"/>
  <c r="R4" i="1"/>
  <c r="Q4" i="1"/>
  <c r="R3" i="1"/>
  <c r="Q3" i="1"/>
</calcChain>
</file>

<file path=xl/sharedStrings.xml><?xml version="1.0" encoding="utf-8"?>
<sst xmlns="http://schemas.openxmlformats.org/spreadsheetml/2006/main" count="535" uniqueCount="96">
  <si>
    <t>No</t>
  </si>
  <si>
    <t>Name</t>
  </si>
  <si>
    <t>GI absorption</t>
  </si>
  <si>
    <t>BBB permeant</t>
  </si>
  <si>
    <t>Pgp substrate</t>
  </si>
  <si>
    <t>CYP1A2 inhibitor</t>
  </si>
  <si>
    <t>CYP2C19 inhibitor</t>
  </si>
  <si>
    <t>CYP2C9 inhibitor</t>
  </si>
  <si>
    <t>CYP2D6 inhibitor</t>
  </si>
  <si>
    <t>CYP3A4 inhibitor</t>
  </si>
  <si>
    <t>Lipinski #violations</t>
  </si>
  <si>
    <t>Ghose #violations</t>
  </si>
  <si>
    <t>Veber #violations</t>
  </si>
  <si>
    <t>Egan #violations</t>
  </si>
  <si>
    <t>Muegge #violations</t>
  </si>
  <si>
    <t>Bioavailability Score</t>
  </si>
  <si>
    <t>á Carotene</t>
  </si>
  <si>
    <t>Low</t>
  </si>
  <si>
    <t>Yes</t>
  </si>
  <si>
    <t>10- [5]-ladderane-decanoic acid</t>
  </si>
  <si>
    <t>High</t>
  </si>
  <si>
    <t>3-Oxo-5β-chola-7,9(11)-dien-24-oic Acid</t>
  </si>
  <si>
    <t>Cholest-5-en-3-ol</t>
  </si>
  <si>
    <t>26-Nor-5-cholesten-3á-ol-25-one</t>
  </si>
  <si>
    <t>Eplerenone</t>
  </si>
  <si>
    <t>13-cis-retinal</t>
  </si>
  <si>
    <t>(-)-Isoamijiol</t>
  </si>
  <si>
    <t>Carindone</t>
  </si>
  <si>
    <t>5(S)-HETE lactone</t>
  </si>
  <si>
    <t>Onchidal</t>
  </si>
  <si>
    <t>Cyrneine A</t>
  </si>
  <si>
    <t>3Z,6Z,9Z,12Z,15Z-octadecapentaenoic acid</t>
  </si>
  <si>
    <t>7beta-Hydroxy-lathyrol</t>
  </si>
  <si>
    <t>Pyropheophorbide a</t>
  </si>
  <si>
    <t>Haplophytine</t>
  </si>
  <si>
    <t>Ar-tumerone</t>
  </si>
  <si>
    <t>Arachidonic acid</t>
  </si>
  <si>
    <t>1-Hydroxyvitamin D3 3-D-glucopyranoside</t>
  </si>
  <si>
    <t>Emmotin A</t>
  </si>
  <si>
    <t>Phenol, 2,4-bis(1,1-dimethylethyl)</t>
  </si>
  <si>
    <t>N-propyl α, α-dimethylarachidonoyl amine</t>
  </si>
  <si>
    <t>[2,2’-Bifuran]-3-carboxylic acid, 5’-methyl-, methyl ester</t>
  </si>
  <si>
    <t>3-tert-Butyl-5-methylcatechol</t>
  </si>
  <si>
    <t>6-Paradol</t>
  </si>
  <si>
    <t>Gingerol</t>
  </si>
  <si>
    <t>Diisooctyl phthalate</t>
  </si>
  <si>
    <t>Pirimiphos-methyl</t>
  </si>
  <si>
    <t>cis-1,2-dimethylcyclohexane</t>
  </si>
  <si>
    <t>4-(2-hydroxypropoxy)-3,5-dimethyl-Phenol</t>
  </si>
  <si>
    <t>4-Vinylcyclohexene diepoxide</t>
  </si>
  <si>
    <t>Phenol, 2-methoxy-3-(2-propenyl)-</t>
  </si>
  <si>
    <t>n-Hexadecanoic acid</t>
  </si>
  <si>
    <t>Phytol</t>
  </si>
  <si>
    <t>(25S)-5alpha-cholestan-3beta,6alpha,7beta,8beta,15alpha,16beta,26-heptol</t>
  </si>
  <si>
    <t>2E-Heptenyl acetate</t>
  </si>
  <si>
    <t>2-Tridecanone</t>
  </si>
  <si>
    <t>2-Heptyl-1,3-dioxolane</t>
  </si>
  <si>
    <t>6,8-nonadienal</t>
  </si>
  <si>
    <t>(+)-3-hydroxy pelargonic acid</t>
  </si>
  <si>
    <t>Diethyl Oxalpropionate</t>
  </si>
  <si>
    <t>Decanoic acid, ethyl ester</t>
  </si>
  <si>
    <t>2-Hydroxyhexadecanoic acid</t>
  </si>
  <si>
    <t>4-Penten-2-one, 4-methyl-</t>
  </si>
  <si>
    <t>Hexadecanoic acid, ethyl ester</t>
  </si>
  <si>
    <t>1-Octadecyne</t>
  </si>
  <si>
    <t>Nonadecane</t>
  </si>
  <si>
    <t>Pheophorbide a</t>
  </si>
  <si>
    <t>C16 Sphinganine</t>
  </si>
  <si>
    <t>Oxalic acid, cyclobutyl octadecyl ester</t>
  </si>
  <si>
    <t>Ribo-ribo disaccharide</t>
  </si>
  <si>
    <t>3-Methyl-1,2-diazirine</t>
  </si>
  <si>
    <t>Discodermolide</t>
  </si>
  <si>
    <t>3-Deoxy-D-arabinitol</t>
  </si>
  <si>
    <t>Harderoporphyrin</t>
  </si>
  <si>
    <t>SmeZ-2</t>
  </si>
  <si>
    <t>DhbE</t>
  </si>
  <si>
    <t>EsxA</t>
  </si>
  <si>
    <t>CesB</t>
  </si>
  <si>
    <t>CapE</t>
  </si>
  <si>
    <t>LepA</t>
  </si>
  <si>
    <t>AlgE</t>
  </si>
  <si>
    <t>IucA</t>
  </si>
  <si>
    <t>WaaP</t>
  </si>
  <si>
    <t>PrgH</t>
  </si>
  <si>
    <t>PrgK</t>
  </si>
  <si>
    <t>Average Binding Score (kcal)</t>
  </si>
  <si>
    <t>Standard Deviation</t>
  </si>
  <si>
    <t>IucC</t>
  </si>
  <si>
    <t>S. pyogenes</t>
  </si>
  <si>
    <t>B. subtilis</t>
  </si>
  <si>
    <t>MRSA</t>
  </si>
  <si>
    <t>P. aeruginosa</t>
  </si>
  <si>
    <t>K. pneumoniae</t>
  </si>
  <si>
    <t>S. enterica</t>
  </si>
  <si>
    <t>S. aureus</t>
  </si>
  <si>
    <t>DN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Georgia"/>
      <family val="1"/>
    </font>
    <font>
      <sz val="11"/>
      <color theme="1"/>
      <name val="Georgia"/>
      <family val="1"/>
    </font>
    <font>
      <b/>
      <i/>
      <sz val="11"/>
      <color theme="1"/>
      <name val="Georgia"/>
      <family val="1"/>
    </font>
    <font>
      <b/>
      <sz val="11"/>
      <color rgb="FF0070C0"/>
      <name val="Georgia"/>
      <family val="1"/>
    </font>
    <font>
      <sz val="11"/>
      <color rgb="FF0070C0"/>
      <name val="Georgia"/>
      <family val="1"/>
    </font>
    <font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4" fillId="0" borderId="2" xfId="0" applyFont="1" applyBorder="1" applyAlignment="1">
      <alignment wrapText="1"/>
    </xf>
    <xf numFmtId="0" fontId="4" fillId="0" borderId="2" xfId="0" applyFont="1" applyBorder="1"/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6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1" fillId="0" borderId="4" xfId="0" applyFont="1" applyBorder="1" applyAlignment="1">
      <alignment wrapText="1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57"/>
  <sheetViews>
    <sheetView tabSelected="1" zoomScale="55" zoomScaleNormal="55" workbookViewId="0">
      <selection activeCell="B14" sqref="B14"/>
    </sheetView>
  </sheetViews>
  <sheetFormatPr defaultRowHeight="14.5" x14ac:dyDescent="0.35"/>
  <cols>
    <col min="2" max="2" width="43.81640625" style="2" customWidth="1"/>
    <col min="3" max="14" width="10.6328125" customWidth="1"/>
    <col min="15" max="16" width="17.81640625" customWidth="1"/>
    <col min="17" max="17" width="20.81640625" customWidth="1"/>
    <col min="18" max="18" width="15" customWidth="1"/>
    <col min="19" max="19" width="14.36328125" customWidth="1"/>
    <col min="20" max="26" width="12.54296875" customWidth="1"/>
    <col min="27" max="31" width="15.08984375" customWidth="1"/>
    <col min="32" max="32" width="17.1796875" customWidth="1"/>
  </cols>
  <sheetData>
    <row r="1" spans="1:32" s="10" customFormat="1" x14ac:dyDescent="0.35">
      <c r="B1" s="11"/>
      <c r="C1" s="13" t="s">
        <v>88</v>
      </c>
      <c r="D1" s="13"/>
      <c r="E1" s="13" t="s">
        <v>89</v>
      </c>
      <c r="F1" s="13"/>
      <c r="G1" s="14" t="s">
        <v>90</v>
      </c>
      <c r="H1" s="14"/>
      <c r="I1" s="13" t="s">
        <v>91</v>
      </c>
      <c r="J1" s="13"/>
      <c r="K1" s="13" t="s">
        <v>92</v>
      </c>
      <c r="L1" s="13"/>
      <c r="M1" s="13" t="s">
        <v>93</v>
      </c>
      <c r="N1" s="13"/>
      <c r="O1" s="10" t="s">
        <v>91</v>
      </c>
      <c r="P1" s="10" t="s">
        <v>94</v>
      </c>
    </row>
    <row r="2" spans="1:32" s="2" customFormat="1" ht="63" customHeight="1" x14ac:dyDescent="0.35">
      <c r="A2" s="12" t="s">
        <v>0</v>
      </c>
      <c r="B2" s="12" t="s">
        <v>1</v>
      </c>
      <c r="C2" s="12" t="s">
        <v>74</v>
      </c>
      <c r="D2" s="12" t="s">
        <v>79</v>
      </c>
      <c r="E2" s="12" t="s">
        <v>75</v>
      </c>
      <c r="F2" s="12" t="s">
        <v>77</v>
      </c>
      <c r="G2" s="12" t="s">
        <v>76</v>
      </c>
      <c r="H2" s="12" t="s">
        <v>78</v>
      </c>
      <c r="I2" s="12" t="s">
        <v>80</v>
      </c>
      <c r="J2" s="12" t="s">
        <v>82</v>
      </c>
      <c r="K2" s="12" t="s">
        <v>81</v>
      </c>
      <c r="L2" s="12" t="s">
        <v>87</v>
      </c>
      <c r="M2" s="12" t="s">
        <v>83</v>
      </c>
      <c r="N2" s="12" t="s">
        <v>84</v>
      </c>
      <c r="O2" s="12" t="s">
        <v>95</v>
      </c>
      <c r="P2" s="12" t="s">
        <v>95</v>
      </c>
      <c r="Q2" s="12" t="s">
        <v>85</v>
      </c>
      <c r="R2" s="12" t="s">
        <v>86</v>
      </c>
      <c r="S2" s="12" t="s">
        <v>2</v>
      </c>
      <c r="T2" s="12" t="s">
        <v>3</v>
      </c>
      <c r="U2" s="12" t="s">
        <v>4</v>
      </c>
      <c r="V2" s="12" t="s">
        <v>5</v>
      </c>
      <c r="W2" s="12" t="s">
        <v>6</v>
      </c>
      <c r="X2" s="12" t="s">
        <v>7</v>
      </c>
      <c r="Y2" s="12" t="s">
        <v>8</v>
      </c>
      <c r="Z2" s="12" t="s">
        <v>9</v>
      </c>
      <c r="AA2" s="12" t="s">
        <v>10</v>
      </c>
      <c r="AB2" s="12" t="s">
        <v>11</v>
      </c>
      <c r="AC2" s="12" t="s">
        <v>12</v>
      </c>
      <c r="AD2" s="12" t="s">
        <v>13</v>
      </c>
      <c r="AE2" s="12" t="s">
        <v>14</v>
      </c>
      <c r="AF2" s="12" t="s">
        <v>15</v>
      </c>
    </row>
    <row r="3" spans="1:32" x14ac:dyDescent="0.35">
      <c r="A3" s="1">
        <v>1</v>
      </c>
      <c r="B3" s="3" t="s">
        <v>16</v>
      </c>
      <c r="C3" s="1">
        <v>-4.6900000000000004</v>
      </c>
      <c r="D3" s="1">
        <v>-0.48</v>
      </c>
      <c r="E3" s="1">
        <v>-8.7799999999999994</v>
      </c>
      <c r="F3" s="1">
        <v>-10.5</v>
      </c>
      <c r="G3" s="1">
        <v>-6.99</v>
      </c>
      <c r="H3" s="1">
        <v>-8.5299999999999994</v>
      </c>
      <c r="I3" s="1">
        <v>-6.15</v>
      </c>
      <c r="J3" s="1">
        <v>-9.5500000000000007</v>
      </c>
      <c r="K3" s="1">
        <v>-2.36</v>
      </c>
      <c r="L3" s="1">
        <v>-10.050000000000001</v>
      </c>
      <c r="M3" s="1">
        <v>-3.53</v>
      </c>
      <c r="N3" s="1">
        <v>-5.49</v>
      </c>
      <c r="O3" s="1">
        <v>-9.7899999999999991</v>
      </c>
      <c r="P3" s="1">
        <v>-10.42</v>
      </c>
      <c r="Q3" s="1">
        <f t="shared" ref="Q3:Q34" si="0">AVERAGE(C3,E3,G3,F3,H3,D3,I3,K3,L3,J3,M3,N3,O3,P3)</f>
        <v>-6.9507142857142847</v>
      </c>
      <c r="R3" s="1">
        <f t="shared" ref="R3:R34" si="1">_xlfn.STDEV.S(C3,E3,G3,F3,H3,D3,I3,K3,L3,J3,M3,N3,O3,P3)</f>
        <v>3.2513960653273815</v>
      </c>
      <c r="S3" s="1" t="s">
        <v>17</v>
      </c>
      <c r="T3" s="1" t="s">
        <v>0</v>
      </c>
      <c r="U3" s="1" t="s">
        <v>18</v>
      </c>
      <c r="V3" s="1" t="s">
        <v>0</v>
      </c>
      <c r="W3" s="1" t="s">
        <v>0</v>
      </c>
      <c r="X3" s="1" t="s">
        <v>0</v>
      </c>
      <c r="Y3" s="1" t="s">
        <v>0</v>
      </c>
      <c r="Z3" s="1" t="s">
        <v>0</v>
      </c>
      <c r="AA3" s="1">
        <v>2</v>
      </c>
      <c r="AB3" s="1">
        <v>4</v>
      </c>
      <c r="AC3" s="1">
        <v>0</v>
      </c>
      <c r="AD3" s="1">
        <v>1</v>
      </c>
      <c r="AE3" s="1">
        <v>2</v>
      </c>
      <c r="AF3" s="1">
        <v>0.17</v>
      </c>
    </row>
    <row r="4" spans="1:32" x14ac:dyDescent="0.35">
      <c r="A4" s="1">
        <v>2</v>
      </c>
      <c r="B4" s="3" t="s">
        <v>19</v>
      </c>
      <c r="C4" s="1">
        <v>-4.16</v>
      </c>
      <c r="D4" s="1">
        <v>-6.88</v>
      </c>
      <c r="E4" s="1">
        <v>-7.82</v>
      </c>
      <c r="F4" s="1">
        <v>-8.4600000000000009</v>
      </c>
      <c r="G4" s="1">
        <v>-5.37</v>
      </c>
      <c r="H4" s="1">
        <v>-8.1</v>
      </c>
      <c r="I4" s="1">
        <v>-6.36</v>
      </c>
      <c r="J4" s="1">
        <v>-10.51</v>
      </c>
      <c r="K4" s="1">
        <v>-4.2300000000000004</v>
      </c>
      <c r="L4" s="1">
        <v>-6.98</v>
      </c>
      <c r="M4" s="1">
        <v>-4.91</v>
      </c>
      <c r="N4" s="1">
        <v>-3.39</v>
      </c>
      <c r="O4" s="1">
        <v>-8.76</v>
      </c>
      <c r="P4" s="1">
        <v>-8.82</v>
      </c>
      <c r="Q4" s="1">
        <f t="shared" si="0"/>
        <v>-6.767857142857145</v>
      </c>
      <c r="R4" s="1">
        <f t="shared" si="1"/>
        <v>2.116049216278836</v>
      </c>
      <c r="S4" s="1" t="s">
        <v>20</v>
      </c>
      <c r="T4" s="1" t="s">
        <v>18</v>
      </c>
      <c r="U4" s="1" t="s">
        <v>0</v>
      </c>
      <c r="V4" s="1" t="s">
        <v>0</v>
      </c>
      <c r="W4" s="1" t="s">
        <v>18</v>
      </c>
      <c r="X4" s="1" t="s">
        <v>18</v>
      </c>
      <c r="Y4" s="1" t="s">
        <v>18</v>
      </c>
      <c r="Z4" s="1" t="s">
        <v>0</v>
      </c>
      <c r="AA4" s="1">
        <v>1</v>
      </c>
      <c r="AB4" s="1">
        <v>0</v>
      </c>
      <c r="AC4" s="1">
        <v>0</v>
      </c>
      <c r="AD4" s="1">
        <v>0</v>
      </c>
      <c r="AE4" s="1">
        <v>1</v>
      </c>
      <c r="AF4" s="1">
        <v>0.85</v>
      </c>
    </row>
    <row r="5" spans="1:32" x14ac:dyDescent="0.35">
      <c r="A5" s="1">
        <v>3</v>
      </c>
      <c r="B5" s="3" t="s">
        <v>21</v>
      </c>
      <c r="C5" s="1">
        <v>-5.7</v>
      </c>
      <c r="D5" s="1">
        <v>-5.27</v>
      </c>
      <c r="E5" s="1">
        <v>-6.99</v>
      </c>
      <c r="F5" s="1">
        <v>-6.62</v>
      </c>
      <c r="G5" s="1">
        <v>-6.25</v>
      </c>
      <c r="H5" s="1">
        <v>-8.8699999999999992</v>
      </c>
      <c r="I5" s="1">
        <v>-6.94</v>
      </c>
      <c r="J5" s="1">
        <v>-7.42</v>
      </c>
      <c r="K5" s="1">
        <v>-4.79</v>
      </c>
      <c r="L5" s="1">
        <v>-8.44</v>
      </c>
      <c r="M5" s="1">
        <v>-5.66</v>
      </c>
      <c r="N5" s="1">
        <v>-5.1100000000000003</v>
      </c>
      <c r="O5" s="1">
        <v>-7.98</v>
      </c>
      <c r="P5" s="1">
        <v>-8.41</v>
      </c>
      <c r="Q5" s="1">
        <f t="shared" si="0"/>
        <v>-6.746428571428571</v>
      </c>
      <c r="R5" s="1">
        <f t="shared" si="1"/>
        <v>1.3428019336324506</v>
      </c>
      <c r="S5" s="1" t="s">
        <v>20</v>
      </c>
      <c r="T5" s="1" t="s">
        <v>18</v>
      </c>
      <c r="U5" s="1" t="s">
        <v>18</v>
      </c>
      <c r="V5" s="1" t="s">
        <v>0</v>
      </c>
      <c r="W5" s="1" t="s">
        <v>0</v>
      </c>
      <c r="X5" s="1" t="s">
        <v>18</v>
      </c>
      <c r="Y5" s="1" t="s">
        <v>0</v>
      </c>
      <c r="Z5" s="1" t="s">
        <v>18</v>
      </c>
      <c r="AA5" s="1">
        <v>1</v>
      </c>
      <c r="AB5" s="1">
        <v>0</v>
      </c>
      <c r="AC5" s="1">
        <v>0</v>
      </c>
      <c r="AD5" s="1">
        <v>0</v>
      </c>
      <c r="AE5" s="1">
        <v>0</v>
      </c>
      <c r="AF5" s="1">
        <v>0.85</v>
      </c>
    </row>
    <row r="6" spans="1:32" x14ac:dyDescent="0.35">
      <c r="A6" s="1">
        <v>4</v>
      </c>
      <c r="B6" s="3" t="s">
        <v>22</v>
      </c>
      <c r="C6" s="1">
        <v>-4.0599999999999996</v>
      </c>
      <c r="D6" s="1">
        <v>-5.61</v>
      </c>
      <c r="E6" s="1">
        <v>-6.71</v>
      </c>
      <c r="F6" s="1">
        <v>-6.12</v>
      </c>
      <c r="G6" s="1">
        <v>-6.44</v>
      </c>
      <c r="H6" s="1">
        <v>-7.64</v>
      </c>
      <c r="I6" s="1">
        <v>-6.73</v>
      </c>
      <c r="J6" s="1">
        <v>-6.33</v>
      </c>
      <c r="K6" s="1">
        <v>-2.58</v>
      </c>
      <c r="L6" s="1">
        <v>-8.48</v>
      </c>
      <c r="M6" s="1">
        <v>-3.95</v>
      </c>
      <c r="N6" s="1">
        <v>-5.47</v>
      </c>
      <c r="O6" s="1">
        <v>-9.36</v>
      </c>
      <c r="P6" s="1">
        <v>-9.8000000000000007</v>
      </c>
      <c r="Q6" s="1">
        <f t="shared" si="0"/>
        <v>-6.3771428571428572</v>
      </c>
      <c r="R6" s="1">
        <f t="shared" si="1"/>
        <v>2.0386210594850209</v>
      </c>
      <c r="S6" s="1" t="s">
        <v>17</v>
      </c>
      <c r="T6" s="1" t="s">
        <v>0</v>
      </c>
      <c r="U6" s="1" t="s">
        <v>0</v>
      </c>
      <c r="V6" s="1" t="s">
        <v>0</v>
      </c>
      <c r="W6" s="1" t="s">
        <v>0</v>
      </c>
      <c r="X6" s="1" t="s">
        <v>18</v>
      </c>
      <c r="Y6" s="1" t="s">
        <v>0</v>
      </c>
      <c r="Z6" s="1" t="s">
        <v>0</v>
      </c>
      <c r="AA6" s="1">
        <v>1</v>
      </c>
      <c r="AB6" s="1">
        <v>2</v>
      </c>
      <c r="AC6" s="1">
        <v>0</v>
      </c>
      <c r="AD6" s="1">
        <v>1</v>
      </c>
      <c r="AE6" s="1">
        <v>2</v>
      </c>
      <c r="AF6" s="1">
        <v>0.55000000000000004</v>
      </c>
    </row>
    <row r="7" spans="1:32" ht="15" thickBot="1" x14ac:dyDescent="0.4">
      <c r="A7" s="1">
        <v>5</v>
      </c>
      <c r="B7" s="3" t="s">
        <v>23</v>
      </c>
      <c r="C7" s="1">
        <v>-4.3499999999999996</v>
      </c>
      <c r="D7" s="1">
        <v>-5.57</v>
      </c>
      <c r="E7" s="1">
        <v>-6.42</v>
      </c>
      <c r="F7" s="1">
        <v>-6.77</v>
      </c>
      <c r="G7" s="1">
        <v>-6.22</v>
      </c>
      <c r="H7" s="1">
        <v>-8.7200000000000006</v>
      </c>
      <c r="I7" s="1">
        <v>-5.63</v>
      </c>
      <c r="J7" s="1">
        <v>-6.66</v>
      </c>
      <c r="K7" s="1">
        <v>-3.32</v>
      </c>
      <c r="L7" s="1">
        <v>-8.19</v>
      </c>
      <c r="M7" s="1">
        <v>-4.2699999999999996</v>
      </c>
      <c r="N7" s="1">
        <v>-4.1500000000000004</v>
      </c>
      <c r="O7" s="1">
        <v>-8.1199999999999992</v>
      </c>
      <c r="P7" s="1">
        <v>-9.16</v>
      </c>
      <c r="Q7" s="1">
        <f t="shared" si="0"/>
        <v>-6.2535714285714281</v>
      </c>
      <c r="R7" s="1">
        <f t="shared" si="1"/>
        <v>1.8328145952767121</v>
      </c>
      <c r="S7" s="1" t="s">
        <v>20</v>
      </c>
      <c r="T7" s="1" t="s">
        <v>0</v>
      </c>
      <c r="U7" s="1" t="s">
        <v>0</v>
      </c>
      <c r="V7" s="1" t="s">
        <v>0</v>
      </c>
      <c r="W7" s="1" t="s">
        <v>0</v>
      </c>
      <c r="X7" s="1" t="s">
        <v>0</v>
      </c>
      <c r="Y7" s="1" t="s">
        <v>0</v>
      </c>
      <c r="Z7" s="1" t="s">
        <v>0</v>
      </c>
      <c r="AA7" s="1">
        <v>1</v>
      </c>
      <c r="AB7" s="1">
        <v>1</v>
      </c>
      <c r="AC7" s="1">
        <v>0</v>
      </c>
      <c r="AD7" s="1">
        <v>1</v>
      </c>
      <c r="AE7" s="1">
        <v>1</v>
      </c>
      <c r="AF7" s="1">
        <v>0.55000000000000004</v>
      </c>
    </row>
    <row r="8" spans="1:32" s="9" customFormat="1" ht="15" thickBot="1" x14ac:dyDescent="0.4">
      <c r="A8" s="6">
        <v>6</v>
      </c>
      <c r="B8" s="4" t="s">
        <v>24</v>
      </c>
      <c r="C8" s="7">
        <v>-5.04</v>
      </c>
      <c r="D8" s="7">
        <v>-6.35</v>
      </c>
      <c r="E8" s="7">
        <v>-6.98</v>
      </c>
      <c r="F8" s="5">
        <v>-7.66</v>
      </c>
      <c r="G8" s="7">
        <v>-6.05</v>
      </c>
      <c r="H8" s="5">
        <v>-7.21</v>
      </c>
      <c r="I8" s="7">
        <v>-5.62</v>
      </c>
      <c r="J8" s="7">
        <v>-6.29</v>
      </c>
      <c r="K8" s="7">
        <v>-3.17</v>
      </c>
      <c r="L8" s="5">
        <v>-8.8000000000000007</v>
      </c>
      <c r="M8" s="7">
        <v>-3.96</v>
      </c>
      <c r="N8" s="7">
        <v>-4.68</v>
      </c>
      <c r="O8" s="7">
        <v>-6.72</v>
      </c>
      <c r="P8" s="7">
        <v>-6.88</v>
      </c>
      <c r="Q8" s="7">
        <f t="shared" si="0"/>
        <v>-6.1007142857142851</v>
      </c>
      <c r="R8" s="7">
        <f t="shared" si="1"/>
        <v>1.5027895307149197</v>
      </c>
      <c r="S8" s="7" t="s">
        <v>20</v>
      </c>
      <c r="T8" s="7" t="s">
        <v>0</v>
      </c>
      <c r="U8" s="7" t="s">
        <v>0</v>
      </c>
      <c r="V8" s="7" t="s">
        <v>0</v>
      </c>
      <c r="W8" s="7" t="s">
        <v>0</v>
      </c>
      <c r="X8" s="7" t="s">
        <v>0</v>
      </c>
      <c r="Y8" s="7" t="s">
        <v>0</v>
      </c>
      <c r="Z8" s="7" t="s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8">
        <v>0.55000000000000004</v>
      </c>
    </row>
    <row r="9" spans="1:32" x14ac:dyDescent="0.35">
      <c r="A9" s="1">
        <v>7</v>
      </c>
      <c r="B9" s="3" t="s">
        <v>25</v>
      </c>
      <c r="C9" s="1">
        <v>-3.78</v>
      </c>
      <c r="D9" s="1">
        <v>-6.35</v>
      </c>
      <c r="E9" s="1">
        <v>-6.37</v>
      </c>
      <c r="F9" s="1">
        <v>-8.08</v>
      </c>
      <c r="G9" s="1">
        <v>-5.6</v>
      </c>
      <c r="H9" s="1">
        <v>-7.66</v>
      </c>
      <c r="I9" s="1">
        <v>-5.0599999999999996</v>
      </c>
      <c r="J9" s="1">
        <v>-7.12</v>
      </c>
      <c r="K9" s="1">
        <v>-2.72</v>
      </c>
      <c r="L9" s="1">
        <v>-7.03</v>
      </c>
      <c r="M9" s="1">
        <v>-4.3499999999999996</v>
      </c>
      <c r="N9" s="1">
        <v>-4.2699999999999996</v>
      </c>
      <c r="O9" s="1">
        <v>-8.42</v>
      </c>
      <c r="P9" s="1">
        <v>-8.14</v>
      </c>
      <c r="Q9" s="1">
        <f t="shared" si="0"/>
        <v>-6.0678571428571422</v>
      </c>
      <c r="R9" s="1">
        <f t="shared" si="1"/>
        <v>1.8075490357065076</v>
      </c>
      <c r="S9" s="1" t="s">
        <v>20</v>
      </c>
      <c r="T9" s="1" t="s">
        <v>0</v>
      </c>
      <c r="U9" s="1" t="s">
        <v>0</v>
      </c>
      <c r="V9" s="1" t="s">
        <v>18</v>
      </c>
      <c r="W9" s="1" t="s">
        <v>0</v>
      </c>
      <c r="X9" s="1" t="s">
        <v>18</v>
      </c>
      <c r="Y9" s="1" t="s">
        <v>0</v>
      </c>
      <c r="Z9" s="1" t="s">
        <v>0</v>
      </c>
      <c r="AA9" s="1">
        <v>1</v>
      </c>
      <c r="AB9" s="1">
        <v>1</v>
      </c>
      <c r="AC9" s="1">
        <v>0</v>
      </c>
      <c r="AD9" s="1">
        <v>0</v>
      </c>
      <c r="AE9" s="1">
        <v>2</v>
      </c>
      <c r="AF9" s="1">
        <v>0.55000000000000004</v>
      </c>
    </row>
    <row r="10" spans="1:32" x14ac:dyDescent="0.35">
      <c r="A10" s="1">
        <v>8</v>
      </c>
      <c r="B10" s="3" t="s">
        <v>26</v>
      </c>
      <c r="C10" s="1">
        <v>-3.73</v>
      </c>
      <c r="D10" s="1">
        <v>-5.48</v>
      </c>
      <c r="E10" s="1">
        <v>-6.51</v>
      </c>
      <c r="F10" s="1">
        <v>-8.0399999999999991</v>
      </c>
      <c r="G10" s="1">
        <v>-5.34</v>
      </c>
      <c r="H10" s="1">
        <v>-6.24</v>
      </c>
      <c r="I10" s="1">
        <v>-5.24</v>
      </c>
      <c r="J10" s="1">
        <v>-6.53</v>
      </c>
      <c r="K10" s="1">
        <v>-2.67</v>
      </c>
      <c r="L10" s="1">
        <v>-6.67</v>
      </c>
      <c r="M10" s="1">
        <v>-4.68</v>
      </c>
      <c r="N10" s="1">
        <v>-4.09</v>
      </c>
      <c r="O10" s="1">
        <v>-7.02</v>
      </c>
      <c r="P10" s="1">
        <v>-8.6199999999999992</v>
      </c>
      <c r="Q10" s="1">
        <f t="shared" si="0"/>
        <v>-5.7757142857142867</v>
      </c>
      <c r="R10" s="1">
        <f t="shared" si="1"/>
        <v>1.6484384885549832</v>
      </c>
      <c r="S10" s="1" t="s">
        <v>20</v>
      </c>
      <c r="T10" s="1" t="s">
        <v>18</v>
      </c>
      <c r="U10" s="1" t="s">
        <v>18</v>
      </c>
      <c r="V10" s="1" t="s">
        <v>0</v>
      </c>
      <c r="W10" s="1" t="s">
        <v>18</v>
      </c>
      <c r="X10" s="1" t="s">
        <v>0</v>
      </c>
      <c r="Y10" s="1" t="s">
        <v>0</v>
      </c>
      <c r="Z10" s="1" t="s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.55000000000000004</v>
      </c>
    </row>
    <row r="11" spans="1:32" x14ac:dyDescent="0.35">
      <c r="A11" s="1">
        <v>9</v>
      </c>
      <c r="B11" s="3" t="s">
        <v>27</v>
      </c>
      <c r="C11" s="1">
        <v>-4.33</v>
      </c>
      <c r="D11" s="1">
        <v>-2.1</v>
      </c>
      <c r="E11" s="1">
        <v>-7.24</v>
      </c>
      <c r="F11" s="1">
        <v>-7.28</v>
      </c>
      <c r="G11" s="1">
        <v>-5.41</v>
      </c>
      <c r="H11" s="1">
        <v>-5.94</v>
      </c>
      <c r="I11" s="1">
        <v>-5.9</v>
      </c>
      <c r="J11" s="1">
        <v>-5.46</v>
      </c>
      <c r="K11" s="1">
        <v>-2.71</v>
      </c>
      <c r="L11" s="1">
        <v>-7.88</v>
      </c>
      <c r="M11" s="1">
        <v>-4.88</v>
      </c>
      <c r="N11" s="1">
        <v>-4.76</v>
      </c>
      <c r="O11" s="1">
        <v>-8.2899999999999991</v>
      </c>
      <c r="P11" s="1">
        <v>-6.93</v>
      </c>
      <c r="Q11" s="1">
        <f t="shared" si="0"/>
        <v>-5.6507142857142867</v>
      </c>
      <c r="R11" s="1">
        <f t="shared" si="1"/>
        <v>1.8267182187051831</v>
      </c>
      <c r="S11" s="1" t="s">
        <v>20</v>
      </c>
      <c r="T11" s="1" t="s">
        <v>0</v>
      </c>
      <c r="U11" s="1" t="s">
        <v>18</v>
      </c>
      <c r="V11" s="1" t="s">
        <v>0</v>
      </c>
      <c r="W11" s="1" t="s">
        <v>0</v>
      </c>
      <c r="X11" s="1" t="s">
        <v>0</v>
      </c>
      <c r="Y11" s="1" t="s">
        <v>0</v>
      </c>
      <c r="Z11" s="1" t="s">
        <v>0</v>
      </c>
      <c r="AA11" s="1">
        <v>1</v>
      </c>
      <c r="AB11" s="1">
        <v>3</v>
      </c>
      <c r="AC11" s="1">
        <v>0</v>
      </c>
      <c r="AD11" s="1">
        <v>0</v>
      </c>
      <c r="AE11" s="1">
        <v>0</v>
      </c>
      <c r="AF11" s="1">
        <v>0.55000000000000004</v>
      </c>
    </row>
    <row r="12" spans="1:32" x14ac:dyDescent="0.35">
      <c r="A12" s="1">
        <v>10</v>
      </c>
      <c r="B12" s="3" t="s">
        <v>28</v>
      </c>
      <c r="C12" s="1">
        <v>-2.85</v>
      </c>
      <c r="D12" s="1">
        <v>-5.08</v>
      </c>
      <c r="E12" s="1">
        <v>-6.31</v>
      </c>
      <c r="F12" s="1">
        <v>-7.89</v>
      </c>
      <c r="G12" s="1">
        <v>-5.2</v>
      </c>
      <c r="H12" s="1">
        <v>-6.52</v>
      </c>
      <c r="I12" s="1">
        <v>-4.6900000000000004</v>
      </c>
      <c r="J12" s="1">
        <v>-8.58</v>
      </c>
      <c r="K12" s="1">
        <v>-1.05</v>
      </c>
      <c r="L12" s="1">
        <v>-6.32</v>
      </c>
      <c r="M12" s="1">
        <v>-4.6500000000000004</v>
      </c>
      <c r="N12" s="1">
        <v>-3.43</v>
      </c>
      <c r="O12" s="1">
        <v>-7.61</v>
      </c>
      <c r="P12" s="1">
        <v>-7.74</v>
      </c>
      <c r="Q12" s="1">
        <f t="shared" si="0"/>
        <v>-5.5657142857142849</v>
      </c>
      <c r="R12" s="1">
        <f t="shared" si="1"/>
        <v>2.1435330802052204</v>
      </c>
      <c r="S12" s="1" t="s">
        <v>20</v>
      </c>
      <c r="T12" s="1" t="s">
        <v>18</v>
      </c>
      <c r="U12" s="1" t="s">
        <v>0</v>
      </c>
      <c r="V12" s="1" t="s">
        <v>18</v>
      </c>
      <c r="W12" s="1" t="s">
        <v>18</v>
      </c>
      <c r="X12" s="1" t="s">
        <v>18</v>
      </c>
      <c r="Y12" s="1" t="s">
        <v>0</v>
      </c>
      <c r="Z12" s="1" t="s">
        <v>0</v>
      </c>
      <c r="AA12" s="1">
        <v>1</v>
      </c>
      <c r="AB12" s="1">
        <v>1</v>
      </c>
      <c r="AC12" s="1">
        <v>0</v>
      </c>
      <c r="AD12" s="1">
        <v>0</v>
      </c>
      <c r="AE12" s="1">
        <v>1</v>
      </c>
      <c r="AF12" s="1">
        <v>0.55000000000000004</v>
      </c>
    </row>
    <row r="13" spans="1:32" x14ac:dyDescent="0.35">
      <c r="A13" s="1">
        <v>11</v>
      </c>
      <c r="B13" s="3" t="s">
        <v>29</v>
      </c>
      <c r="C13" s="1">
        <v>-4.26</v>
      </c>
      <c r="D13" s="1">
        <v>-5.33</v>
      </c>
      <c r="E13" s="1">
        <v>-5.62</v>
      </c>
      <c r="F13" s="1">
        <v>-7.15</v>
      </c>
      <c r="G13" s="1">
        <v>-4.9400000000000004</v>
      </c>
      <c r="H13" s="1">
        <v>-6.12</v>
      </c>
      <c r="I13" s="1">
        <v>-5.45</v>
      </c>
      <c r="J13" s="1">
        <v>-6.73</v>
      </c>
      <c r="K13" s="1">
        <v>-2.23</v>
      </c>
      <c r="L13" s="1">
        <v>-6.09</v>
      </c>
      <c r="M13" s="1">
        <v>-4.05</v>
      </c>
      <c r="N13" s="1">
        <v>-4.12</v>
      </c>
      <c r="O13" s="1">
        <v>-7.41</v>
      </c>
      <c r="P13" s="1">
        <v>-8.2100000000000009</v>
      </c>
      <c r="Q13" s="1">
        <f t="shared" si="0"/>
        <v>-5.5507142857142862</v>
      </c>
      <c r="R13" s="1">
        <f t="shared" si="1"/>
        <v>1.5816469716270884</v>
      </c>
      <c r="S13" s="1" t="s">
        <v>20</v>
      </c>
      <c r="T13" s="1" t="s">
        <v>18</v>
      </c>
      <c r="U13" s="1" t="s">
        <v>0</v>
      </c>
      <c r="V13" s="1" t="s">
        <v>18</v>
      </c>
      <c r="W13" s="1" t="s">
        <v>18</v>
      </c>
      <c r="X13" s="1" t="s">
        <v>18</v>
      </c>
      <c r="Y13" s="1" t="s">
        <v>0</v>
      </c>
      <c r="Z13" s="1" t="s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.55000000000000004</v>
      </c>
    </row>
    <row r="14" spans="1:32" x14ac:dyDescent="0.35">
      <c r="A14" s="1">
        <v>12</v>
      </c>
      <c r="B14" s="3" t="s">
        <v>30</v>
      </c>
      <c r="C14" s="1">
        <v>-4.05</v>
      </c>
      <c r="D14" s="1">
        <v>-4.72</v>
      </c>
      <c r="E14" s="1">
        <v>-5.28</v>
      </c>
      <c r="F14" s="1">
        <v>-7.14</v>
      </c>
      <c r="G14" s="1">
        <v>-4.83</v>
      </c>
      <c r="H14" s="1">
        <v>-6.3</v>
      </c>
      <c r="I14" s="1">
        <v>-5.21</v>
      </c>
      <c r="J14" s="1">
        <v>-6.1</v>
      </c>
      <c r="K14" s="1">
        <v>-2.96</v>
      </c>
      <c r="L14" s="1">
        <v>-6.94</v>
      </c>
      <c r="M14" s="1">
        <v>-4.12</v>
      </c>
      <c r="N14" s="1">
        <v>-4.21</v>
      </c>
      <c r="O14" s="1">
        <v>-7.23</v>
      </c>
      <c r="P14" s="1">
        <v>-7.6</v>
      </c>
      <c r="Q14" s="1">
        <f t="shared" si="0"/>
        <v>-5.4778571428571423</v>
      </c>
      <c r="R14" s="1">
        <f t="shared" si="1"/>
        <v>1.4269827154978694</v>
      </c>
      <c r="S14" s="1" t="s">
        <v>20</v>
      </c>
      <c r="T14" s="1" t="s">
        <v>18</v>
      </c>
      <c r="U14" s="1" t="s">
        <v>18</v>
      </c>
      <c r="V14" s="1" t="s">
        <v>0</v>
      </c>
      <c r="W14" s="1" t="s">
        <v>0</v>
      </c>
      <c r="X14" s="1" t="s">
        <v>0</v>
      </c>
      <c r="Y14" s="1" t="s">
        <v>0</v>
      </c>
      <c r="Z14" s="1" t="s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.55000000000000004</v>
      </c>
    </row>
    <row r="15" spans="1:32" x14ac:dyDescent="0.35">
      <c r="A15" s="1">
        <v>13</v>
      </c>
      <c r="B15" s="3" t="s">
        <v>31</v>
      </c>
      <c r="C15" s="1">
        <v>-3.25</v>
      </c>
      <c r="D15" s="1">
        <v>-5.86</v>
      </c>
      <c r="E15" s="1">
        <v>-6.56</v>
      </c>
      <c r="F15" s="1">
        <v>-6.06</v>
      </c>
      <c r="G15" s="1">
        <v>-4.5</v>
      </c>
      <c r="H15" s="1">
        <v>-6.34</v>
      </c>
      <c r="I15" s="1">
        <v>-5.0199999999999996</v>
      </c>
      <c r="J15" s="1">
        <v>-7.94</v>
      </c>
      <c r="K15" s="1">
        <v>-2.84</v>
      </c>
      <c r="L15" s="1">
        <v>-5.78</v>
      </c>
      <c r="M15" s="1">
        <v>-4.51</v>
      </c>
      <c r="N15" s="1">
        <v>-2.3199999999999998</v>
      </c>
      <c r="O15" s="1">
        <v>-7.49</v>
      </c>
      <c r="P15" s="1">
        <v>-6.9</v>
      </c>
      <c r="Q15" s="1">
        <f t="shared" si="0"/>
        <v>-5.3835714285714289</v>
      </c>
      <c r="R15" s="1">
        <f t="shared" si="1"/>
        <v>1.7208164750081107</v>
      </c>
      <c r="S15" s="1" t="s">
        <v>20</v>
      </c>
      <c r="T15" s="1" t="s">
        <v>18</v>
      </c>
      <c r="U15" s="1" t="s">
        <v>0</v>
      </c>
      <c r="V15" s="1" t="s">
        <v>0</v>
      </c>
      <c r="W15" s="1" t="s">
        <v>0</v>
      </c>
      <c r="X15" s="1" t="s">
        <v>18</v>
      </c>
      <c r="Y15" s="1" t="s">
        <v>0</v>
      </c>
      <c r="Z15" s="1" t="s">
        <v>0</v>
      </c>
      <c r="AA15" s="1">
        <v>1</v>
      </c>
      <c r="AB15" s="1">
        <v>0</v>
      </c>
      <c r="AC15" s="1">
        <v>1</v>
      </c>
      <c r="AD15" s="1">
        <v>0</v>
      </c>
      <c r="AE15" s="1">
        <v>0</v>
      </c>
      <c r="AF15" s="1">
        <v>0.85</v>
      </c>
    </row>
    <row r="16" spans="1:32" x14ac:dyDescent="0.35">
      <c r="A16" s="1">
        <v>14</v>
      </c>
      <c r="B16" s="3" t="s">
        <v>32</v>
      </c>
      <c r="C16" s="1">
        <v>-3.75</v>
      </c>
      <c r="D16" s="1">
        <v>-5.18</v>
      </c>
      <c r="E16" s="1">
        <v>-5.43</v>
      </c>
      <c r="F16" s="1">
        <v>-5.32</v>
      </c>
      <c r="G16" s="1">
        <v>-5.84</v>
      </c>
      <c r="H16" s="1">
        <v>-5.66</v>
      </c>
      <c r="I16" s="1">
        <v>-5.27</v>
      </c>
      <c r="J16" s="1">
        <v>-5.51</v>
      </c>
      <c r="K16" s="1">
        <v>-3.32</v>
      </c>
      <c r="L16" s="1">
        <v>-6.48</v>
      </c>
      <c r="M16" s="1">
        <v>-3.81</v>
      </c>
      <c r="N16" s="1">
        <v>-3.84</v>
      </c>
      <c r="O16" s="1">
        <v>-6.57</v>
      </c>
      <c r="P16" s="1">
        <v>-8.24</v>
      </c>
      <c r="Q16" s="1">
        <f t="shared" si="0"/>
        <v>-5.3014285714285707</v>
      </c>
      <c r="R16" s="1">
        <f t="shared" si="1"/>
        <v>1.3249490970939699</v>
      </c>
      <c r="S16" s="1" t="s">
        <v>20</v>
      </c>
      <c r="T16" s="1" t="s">
        <v>0</v>
      </c>
      <c r="U16" s="1" t="s">
        <v>18</v>
      </c>
      <c r="V16" s="1" t="s">
        <v>0</v>
      </c>
      <c r="W16" s="1" t="s">
        <v>0</v>
      </c>
      <c r="X16" s="1" t="s">
        <v>0</v>
      </c>
      <c r="Y16" s="1" t="s">
        <v>0</v>
      </c>
      <c r="Z16" s="1" t="s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.55000000000000004</v>
      </c>
    </row>
    <row r="17" spans="1:32" x14ac:dyDescent="0.35">
      <c r="A17" s="1">
        <v>15</v>
      </c>
      <c r="B17" s="3" t="s">
        <v>33</v>
      </c>
      <c r="C17" s="1">
        <v>-5.42</v>
      </c>
      <c r="D17" s="1">
        <v>5.73</v>
      </c>
      <c r="E17" s="1">
        <v>-7.13</v>
      </c>
      <c r="F17" s="1">
        <v>-6.61</v>
      </c>
      <c r="G17" s="1">
        <v>-5.37</v>
      </c>
      <c r="H17" s="1">
        <v>-6.72</v>
      </c>
      <c r="I17" s="1">
        <v>-7.24</v>
      </c>
      <c r="J17" s="1">
        <v>-4.8600000000000003</v>
      </c>
      <c r="K17" s="1">
        <v>-3.8</v>
      </c>
      <c r="L17" s="1">
        <v>-9.0399999999999991</v>
      </c>
      <c r="M17" s="1">
        <v>-4.1399999999999997</v>
      </c>
      <c r="N17" s="1">
        <v>-4.5999999999999996</v>
      </c>
      <c r="O17" s="1">
        <v>-8.6999999999999993</v>
      </c>
      <c r="P17" s="1">
        <v>-6.26</v>
      </c>
      <c r="Q17" s="1">
        <f t="shared" si="0"/>
        <v>-5.2971428571428572</v>
      </c>
      <c r="R17" s="1">
        <f t="shared" si="1"/>
        <v>3.5439383320112801</v>
      </c>
      <c r="S17" s="1" t="s">
        <v>20</v>
      </c>
      <c r="T17" s="1" t="s">
        <v>0</v>
      </c>
      <c r="U17" s="1" t="s">
        <v>18</v>
      </c>
      <c r="V17" s="1" t="s">
        <v>0</v>
      </c>
      <c r="W17" s="1" t="s">
        <v>0</v>
      </c>
      <c r="X17" s="1" t="s">
        <v>18</v>
      </c>
      <c r="Y17" s="1" t="s">
        <v>0</v>
      </c>
      <c r="Z17" s="1" t="s">
        <v>0</v>
      </c>
      <c r="AA17" s="1">
        <v>1</v>
      </c>
      <c r="AB17" s="1">
        <v>3</v>
      </c>
      <c r="AC17" s="1">
        <v>0</v>
      </c>
      <c r="AD17" s="1">
        <v>0</v>
      </c>
      <c r="AE17" s="1">
        <v>0</v>
      </c>
      <c r="AF17" s="1">
        <v>0.56000000000000005</v>
      </c>
    </row>
    <row r="18" spans="1:32" x14ac:dyDescent="0.35">
      <c r="A18" s="1">
        <v>16</v>
      </c>
      <c r="B18" s="3" t="s">
        <v>34</v>
      </c>
      <c r="C18" s="1">
        <v>-5.71</v>
      </c>
      <c r="D18" s="1">
        <v>-4.63</v>
      </c>
      <c r="E18" s="1">
        <v>-5.68</v>
      </c>
      <c r="F18" s="1">
        <v>-6.6</v>
      </c>
      <c r="G18" s="1">
        <v>-6.28</v>
      </c>
      <c r="H18" s="1">
        <v>-5.84</v>
      </c>
      <c r="I18" s="1">
        <v>-6.4</v>
      </c>
      <c r="J18" s="1">
        <v>3.96</v>
      </c>
      <c r="K18" s="1">
        <v>-1.46</v>
      </c>
      <c r="L18" s="1">
        <v>-7.95</v>
      </c>
      <c r="M18" s="1">
        <v>-4.08</v>
      </c>
      <c r="N18" s="1">
        <v>-5.24</v>
      </c>
      <c r="O18" s="1">
        <v>-7.9</v>
      </c>
      <c r="P18" s="1">
        <v>-10.01</v>
      </c>
      <c r="Q18" s="1">
        <f t="shared" si="0"/>
        <v>-5.2728571428571431</v>
      </c>
      <c r="R18" s="1">
        <f t="shared" si="1"/>
        <v>3.3149415323105411</v>
      </c>
      <c r="S18" s="1" t="s">
        <v>20</v>
      </c>
      <c r="T18" s="1" t="s">
        <v>0</v>
      </c>
      <c r="U18" s="1" t="s">
        <v>18</v>
      </c>
      <c r="V18" s="1" t="s">
        <v>0</v>
      </c>
      <c r="W18" s="1" t="s">
        <v>0</v>
      </c>
      <c r="X18" s="1" t="s">
        <v>0</v>
      </c>
      <c r="Y18" s="1" t="s">
        <v>0</v>
      </c>
      <c r="Z18" s="1" t="s">
        <v>0</v>
      </c>
      <c r="AA18" s="1">
        <v>2</v>
      </c>
      <c r="AB18" s="1">
        <v>3</v>
      </c>
      <c r="AC18" s="1">
        <v>0</v>
      </c>
      <c r="AD18" s="1">
        <v>0</v>
      </c>
      <c r="AE18" s="1">
        <v>2</v>
      </c>
      <c r="AF18" s="1">
        <v>0.17</v>
      </c>
    </row>
    <row r="19" spans="1:32" x14ac:dyDescent="0.35">
      <c r="A19" s="1">
        <v>17</v>
      </c>
      <c r="B19" s="3" t="s">
        <v>35</v>
      </c>
      <c r="C19" s="1">
        <v>-3.39</v>
      </c>
      <c r="D19" s="1">
        <v>-4.79</v>
      </c>
      <c r="E19" s="1">
        <v>-5.86</v>
      </c>
      <c r="F19" s="1">
        <v>-6.72</v>
      </c>
      <c r="G19" s="1">
        <v>-5.12</v>
      </c>
      <c r="H19" s="1">
        <v>-6.01</v>
      </c>
      <c r="I19" s="1">
        <v>-4.79</v>
      </c>
      <c r="J19" s="1">
        <v>-7.28</v>
      </c>
      <c r="K19" s="1">
        <v>-2.57</v>
      </c>
      <c r="L19" s="1">
        <v>-5.39</v>
      </c>
      <c r="M19" s="1">
        <v>-3.96</v>
      </c>
      <c r="N19" s="1">
        <v>-3.44</v>
      </c>
      <c r="O19" s="1">
        <v>-6.75</v>
      </c>
      <c r="P19" s="1">
        <v>-7.26</v>
      </c>
      <c r="Q19" s="1">
        <f t="shared" si="0"/>
        <v>-5.237857142857143</v>
      </c>
      <c r="R19" s="1">
        <f t="shared" si="1"/>
        <v>1.5079643873137714</v>
      </c>
      <c r="S19" s="1" t="s">
        <v>20</v>
      </c>
      <c r="T19" s="1" t="s">
        <v>18</v>
      </c>
      <c r="U19" s="1" t="s">
        <v>0</v>
      </c>
      <c r="V19" s="1" t="s">
        <v>0</v>
      </c>
      <c r="W19" s="1" t="s">
        <v>0</v>
      </c>
      <c r="X19" s="1" t="s">
        <v>0</v>
      </c>
      <c r="Y19" s="1" t="s">
        <v>0</v>
      </c>
      <c r="Z19" s="1" t="s">
        <v>0</v>
      </c>
      <c r="AA19" s="1">
        <v>0</v>
      </c>
      <c r="AB19" s="1">
        <v>0</v>
      </c>
      <c r="AC19" s="1">
        <v>0</v>
      </c>
      <c r="AD19" s="1">
        <v>0</v>
      </c>
      <c r="AE19" s="1">
        <v>1</v>
      </c>
      <c r="AF19" s="1">
        <v>0.55000000000000004</v>
      </c>
    </row>
    <row r="20" spans="1:32" x14ac:dyDescent="0.35">
      <c r="A20" s="1">
        <v>18</v>
      </c>
      <c r="B20" s="3" t="s">
        <v>36</v>
      </c>
      <c r="C20" s="1">
        <v>-3.12</v>
      </c>
      <c r="D20" s="1">
        <v>-5.05</v>
      </c>
      <c r="E20" s="1">
        <v>-5.63</v>
      </c>
      <c r="F20" s="1">
        <v>-5.89</v>
      </c>
      <c r="G20" s="1">
        <v>-4.3600000000000003</v>
      </c>
      <c r="H20" s="1">
        <v>-6.01</v>
      </c>
      <c r="I20" s="1">
        <v>-4.33</v>
      </c>
      <c r="J20" s="1">
        <v>-7.94</v>
      </c>
      <c r="K20" s="1">
        <v>-2.2799999999999998</v>
      </c>
      <c r="L20" s="1">
        <v>-5.14</v>
      </c>
      <c r="M20" s="1">
        <v>-3.7</v>
      </c>
      <c r="N20" s="1">
        <v>-2.4500000000000002</v>
      </c>
      <c r="O20" s="1">
        <v>-7.16</v>
      </c>
      <c r="P20" s="1">
        <v>-7.02</v>
      </c>
      <c r="Q20" s="1">
        <f t="shared" si="0"/>
        <v>-5.0057142857142853</v>
      </c>
      <c r="R20" s="1">
        <f t="shared" si="1"/>
        <v>1.7454147150383836</v>
      </c>
      <c r="S20" s="1" t="s">
        <v>20</v>
      </c>
      <c r="T20" s="1" t="s">
        <v>0</v>
      </c>
      <c r="U20" s="1" t="s">
        <v>0</v>
      </c>
      <c r="V20" s="1" t="s">
        <v>18</v>
      </c>
      <c r="W20" s="1" t="s">
        <v>0</v>
      </c>
      <c r="X20" s="1" t="s">
        <v>18</v>
      </c>
      <c r="Y20" s="1" t="s">
        <v>0</v>
      </c>
      <c r="Z20" s="1" t="s">
        <v>0</v>
      </c>
      <c r="AA20" s="1">
        <v>1</v>
      </c>
      <c r="AB20" s="1">
        <v>1</v>
      </c>
      <c r="AC20" s="1">
        <v>1</v>
      </c>
      <c r="AD20" s="1">
        <v>1</v>
      </c>
      <c r="AE20" s="1">
        <v>1</v>
      </c>
      <c r="AF20" s="1">
        <v>0.85</v>
      </c>
    </row>
    <row r="21" spans="1:32" x14ac:dyDescent="0.35">
      <c r="A21" s="1">
        <v>19</v>
      </c>
      <c r="B21" s="3" t="s">
        <v>37</v>
      </c>
      <c r="C21" s="1">
        <v>-3.44</v>
      </c>
      <c r="D21" s="1">
        <v>-0.54</v>
      </c>
      <c r="E21" s="1">
        <v>-4.93</v>
      </c>
      <c r="F21" s="1">
        <v>-4.08</v>
      </c>
      <c r="G21" s="1">
        <v>-4</v>
      </c>
      <c r="H21" s="1">
        <v>-7.18</v>
      </c>
      <c r="I21" s="1">
        <v>-5.89</v>
      </c>
      <c r="J21" s="1">
        <v>-7.69</v>
      </c>
      <c r="K21" s="1">
        <v>-1.67</v>
      </c>
      <c r="L21" s="1">
        <v>-7.59</v>
      </c>
      <c r="M21" s="1">
        <v>-3.73</v>
      </c>
      <c r="N21" s="1">
        <v>-3.82</v>
      </c>
      <c r="O21" s="1">
        <v>-6.77</v>
      </c>
      <c r="P21" s="1">
        <v>-8.49</v>
      </c>
      <c r="Q21" s="1">
        <f t="shared" si="0"/>
        <v>-4.9871428571428558</v>
      </c>
      <c r="R21" s="1">
        <f t="shared" si="1"/>
        <v>2.3708175434174255</v>
      </c>
      <c r="S21" s="1" t="s">
        <v>17</v>
      </c>
      <c r="T21" s="1" t="s">
        <v>0</v>
      </c>
      <c r="U21" s="1" t="s">
        <v>18</v>
      </c>
      <c r="V21" s="1" t="s">
        <v>0</v>
      </c>
      <c r="W21" s="1" t="s">
        <v>0</v>
      </c>
      <c r="X21" s="1" t="s">
        <v>0</v>
      </c>
      <c r="Y21" s="1" t="s">
        <v>0</v>
      </c>
      <c r="Z21" s="1" t="s">
        <v>18</v>
      </c>
      <c r="AA21" s="1">
        <v>1</v>
      </c>
      <c r="AB21" s="1">
        <v>3</v>
      </c>
      <c r="AC21" s="1">
        <v>0</v>
      </c>
      <c r="AD21" s="1">
        <v>1</v>
      </c>
      <c r="AE21" s="1">
        <v>1</v>
      </c>
      <c r="AF21" s="1">
        <v>0.56000000000000005</v>
      </c>
    </row>
    <row r="22" spans="1:32" x14ac:dyDescent="0.35">
      <c r="A22" s="1">
        <v>20</v>
      </c>
      <c r="B22" s="3" t="s">
        <v>38</v>
      </c>
      <c r="C22" s="1">
        <v>-3.19</v>
      </c>
      <c r="D22" s="1">
        <v>-4.99</v>
      </c>
      <c r="E22" s="1">
        <v>-5.46</v>
      </c>
      <c r="F22" s="1">
        <v>-6.12</v>
      </c>
      <c r="G22" s="1">
        <v>-3.77</v>
      </c>
      <c r="H22" s="1">
        <v>-5.48</v>
      </c>
      <c r="I22" s="1">
        <v>-4.3499999999999996</v>
      </c>
      <c r="J22" s="1">
        <v>-4.43</v>
      </c>
      <c r="K22" s="1">
        <v>-2.69</v>
      </c>
      <c r="L22" s="1">
        <v>-5.57</v>
      </c>
      <c r="M22" s="1">
        <v>-3.53</v>
      </c>
      <c r="N22" s="1">
        <v>-3.31</v>
      </c>
      <c r="O22" s="1">
        <v>-8.24</v>
      </c>
      <c r="P22" s="1">
        <v>-8.67</v>
      </c>
      <c r="Q22" s="1">
        <f t="shared" si="0"/>
        <v>-4.9857142857142858</v>
      </c>
      <c r="R22" s="1">
        <f t="shared" si="1"/>
        <v>1.794747525787034</v>
      </c>
      <c r="S22" s="1" t="s">
        <v>20</v>
      </c>
      <c r="T22" s="1" t="s">
        <v>18</v>
      </c>
      <c r="U22" s="1" t="s">
        <v>0</v>
      </c>
      <c r="V22" s="1" t="s">
        <v>0</v>
      </c>
      <c r="W22" s="1" t="s">
        <v>0</v>
      </c>
      <c r="X22" s="1" t="s">
        <v>0</v>
      </c>
      <c r="Y22" s="1" t="s">
        <v>0</v>
      </c>
      <c r="Z22" s="1" t="s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.55000000000000004</v>
      </c>
    </row>
    <row r="23" spans="1:32" x14ac:dyDescent="0.35">
      <c r="A23" s="1">
        <v>21</v>
      </c>
      <c r="B23" s="3" t="s">
        <v>39</v>
      </c>
      <c r="C23" s="1">
        <v>-3.29</v>
      </c>
      <c r="D23" s="1">
        <v>-4.4000000000000004</v>
      </c>
      <c r="E23" s="1">
        <v>-4.6100000000000003</v>
      </c>
      <c r="F23" s="1">
        <v>-6.26</v>
      </c>
      <c r="G23" s="1">
        <v>-4.53</v>
      </c>
      <c r="H23" s="1">
        <v>-5.69</v>
      </c>
      <c r="I23" s="1">
        <v>-4.1100000000000003</v>
      </c>
      <c r="J23" s="1">
        <v>-5.78</v>
      </c>
      <c r="K23" s="1">
        <v>-2.63</v>
      </c>
      <c r="L23" s="1">
        <v>-5.36</v>
      </c>
      <c r="M23" s="1">
        <v>-3.36</v>
      </c>
      <c r="N23" s="1">
        <v>-3.46</v>
      </c>
      <c r="O23" s="1">
        <v>-6.89</v>
      </c>
      <c r="P23" s="1">
        <v>-6.77</v>
      </c>
      <c r="Q23" s="1">
        <f t="shared" si="0"/>
        <v>-4.7957142857142854</v>
      </c>
      <c r="R23" s="1">
        <f t="shared" si="1"/>
        <v>1.3601397795007026</v>
      </c>
      <c r="S23" s="1" t="s">
        <v>20</v>
      </c>
      <c r="T23" s="1" t="s">
        <v>18</v>
      </c>
      <c r="U23" s="1" t="s">
        <v>0</v>
      </c>
      <c r="V23" s="1" t="s">
        <v>0</v>
      </c>
      <c r="W23" s="1" t="s">
        <v>0</v>
      </c>
      <c r="X23" s="1" t="s">
        <v>0</v>
      </c>
      <c r="Y23" s="1" t="s">
        <v>18</v>
      </c>
      <c r="Z23" s="1" t="s">
        <v>0</v>
      </c>
      <c r="AA23" s="1">
        <v>0</v>
      </c>
      <c r="AB23" s="1">
        <v>0</v>
      </c>
      <c r="AC23" s="1">
        <v>0</v>
      </c>
      <c r="AD23" s="1">
        <v>0</v>
      </c>
      <c r="AE23" s="1">
        <v>2</v>
      </c>
      <c r="AF23" s="1">
        <v>0.55000000000000004</v>
      </c>
    </row>
    <row r="24" spans="1:32" x14ac:dyDescent="0.35">
      <c r="A24" s="1">
        <v>22</v>
      </c>
      <c r="B24" s="3" t="s">
        <v>40</v>
      </c>
      <c r="C24" s="1">
        <v>-2.2799999999999998</v>
      </c>
      <c r="D24" s="1">
        <v>-3.65</v>
      </c>
      <c r="E24" s="1">
        <v>-5.07</v>
      </c>
      <c r="F24" s="1">
        <v>-7.26</v>
      </c>
      <c r="G24" s="1">
        <v>-4.17</v>
      </c>
      <c r="H24" s="1">
        <v>-5.4</v>
      </c>
      <c r="I24" s="1">
        <v>-3.31</v>
      </c>
      <c r="J24" s="1">
        <v>-7.37</v>
      </c>
      <c r="K24" s="1">
        <v>0.28000000000000003</v>
      </c>
      <c r="L24" s="1">
        <v>-5.59</v>
      </c>
      <c r="M24" s="1">
        <v>-4.17</v>
      </c>
      <c r="N24" s="1">
        <v>-2.36</v>
      </c>
      <c r="O24" s="1">
        <v>-6.89</v>
      </c>
      <c r="P24" s="1">
        <v>-7.55</v>
      </c>
      <c r="Q24" s="1">
        <f t="shared" si="0"/>
        <v>-4.6278571428571427</v>
      </c>
      <c r="R24" s="1">
        <f t="shared" si="1"/>
        <v>2.2816329461810683</v>
      </c>
      <c r="S24" s="1" t="s">
        <v>17</v>
      </c>
      <c r="T24" s="1" t="s">
        <v>0</v>
      </c>
      <c r="U24" s="1" t="s">
        <v>0</v>
      </c>
      <c r="V24" s="1" t="s">
        <v>18</v>
      </c>
      <c r="W24" s="1" t="s">
        <v>0</v>
      </c>
      <c r="X24" s="1" t="s">
        <v>18</v>
      </c>
      <c r="Y24" s="1" t="s">
        <v>0</v>
      </c>
      <c r="Z24" s="1" t="s">
        <v>18</v>
      </c>
      <c r="AA24" s="1">
        <v>1</v>
      </c>
      <c r="AB24" s="1">
        <v>1</v>
      </c>
      <c r="AC24" s="1">
        <v>1</v>
      </c>
      <c r="AD24" s="1">
        <v>1</v>
      </c>
      <c r="AE24" s="1">
        <v>2</v>
      </c>
      <c r="AF24" s="1">
        <v>0.55000000000000004</v>
      </c>
    </row>
    <row r="25" spans="1:32" ht="29" x14ac:dyDescent="0.35">
      <c r="A25" s="1">
        <v>23</v>
      </c>
      <c r="B25" s="3" t="s">
        <v>41</v>
      </c>
      <c r="C25" s="1">
        <v>-3.86</v>
      </c>
      <c r="D25" s="1">
        <v>-4.5199999999999996</v>
      </c>
      <c r="E25" s="1">
        <v>-4.55</v>
      </c>
      <c r="F25" s="1">
        <v>-5.41</v>
      </c>
      <c r="G25" s="1">
        <v>-3.68</v>
      </c>
      <c r="H25" s="1">
        <v>-5.29</v>
      </c>
      <c r="I25" s="1">
        <v>-4.42</v>
      </c>
      <c r="J25" s="1">
        <v>-6.02</v>
      </c>
      <c r="K25" s="1">
        <v>-2.04</v>
      </c>
      <c r="L25" s="1">
        <v>-4.54</v>
      </c>
      <c r="M25" s="1">
        <v>-4.3099999999999996</v>
      </c>
      <c r="N25" s="1">
        <v>-2.89</v>
      </c>
      <c r="O25" s="1">
        <v>-6.25</v>
      </c>
      <c r="P25" s="1">
        <v>-6.5</v>
      </c>
      <c r="Q25" s="1">
        <f t="shared" si="0"/>
        <v>-4.5914285714285716</v>
      </c>
      <c r="R25" s="1">
        <f t="shared" si="1"/>
        <v>1.2551669036602067</v>
      </c>
      <c r="S25" s="1" t="s">
        <v>20</v>
      </c>
      <c r="T25" s="1" t="s">
        <v>18</v>
      </c>
      <c r="U25" s="1" t="s">
        <v>0</v>
      </c>
      <c r="V25" s="1" t="s">
        <v>18</v>
      </c>
      <c r="W25" s="1" t="s">
        <v>18</v>
      </c>
      <c r="X25" s="1" t="s">
        <v>0</v>
      </c>
      <c r="Y25" s="1" t="s">
        <v>0</v>
      </c>
      <c r="Z25" s="1" t="s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.55000000000000004</v>
      </c>
    </row>
    <row r="26" spans="1:32" x14ac:dyDescent="0.35">
      <c r="A26" s="1">
        <v>24</v>
      </c>
      <c r="B26" s="3" t="s">
        <v>42</v>
      </c>
      <c r="C26" s="1">
        <v>-2.77</v>
      </c>
      <c r="D26" s="1">
        <v>-3.8</v>
      </c>
      <c r="E26" s="1">
        <v>-4.34</v>
      </c>
      <c r="F26" s="1">
        <v>-5.41</v>
      </c>
      <c r="G26" s="1">
        <v>-3.51</v>
      </c>
      <c r="H26" s="1">
        <v>-4.59</v>
      </c>
      <c r="I26" s="1">
        <v>-4.25</v>
      </c>
      <c r="J26" s="1">
        <v>-5.93</v>
      </c>
      <c r="K26" s="1">
        <v>-2.15</v>
      </c>
      <c r="L26" s="1">
        <v>-4.5999999999999996</v>
      </c>
      <c r="M26" s="1">
        <v>-2.91</v>
      </c>
      <c r="N26" s="1">
        <v>-2.85</v>
      </c>
      <c r="O26" s="1">
        <v>-6.6</v>
      </c>
      <c r="P26" s="1">
        <v>-6.04</v>
      </c>
      <c r="Q26" s="1">
        <f t="shared" si="0"/>
        <v>-4.2678571428571432</v>
      </c>
      <c r="R26" s="1">
        <f t="shared" si="1"/>
        <v>1.3655778071031837</v>
      </c>
      <c r="S26" s="1" t="s">
        <v>20</v>
      </c>
      <c r="T26" s="1" t="s">
        <v>18</v>
      </c>
      <c r="U26" s="1" t="s">
        <v>0</v>
      </c>
      <c r="V26" s="1" t="s">
        <v>18</v>
      </c>
      <c r="W26" s="1" t="s">
        <v>0</v>
      </c>
      <c r="X26" s="1" t="s">
        <v>0</v>
      </c>
      <c r="Y26" s="1" t="s">
        <v>0</v>
      </c>
      <c r="Z26" s="1" t="s">
        <v>0</v>
      </c>
      <c r="AA26" s="1">
        <v>0</v>
      </c>
      <c r="AB26" s="1">
        <v>0</v>
      </c>
      <c r="AC26" s="1">
        <v>0</v>
      </c>
      <c r="AD26" s="1">
        <v>0</v>
      </c>
      <c r="AE26" s="1">
        <v>1</v>
      </c>
      <c r="AF26" s="1">
        <v>0.55000000000000004</v>
      </c>
    </row>
    <row r="27" spans="1:32" x14ac:dyDescent="0.35">
      <c r="A27" s="1">
        <v>25</v>
      </c>
      <c r="B27" s="3" t="s">
        <v>43</v>
      </c>
      <c r="C27" s="1">
        <v>-2.38</v>
      </c>
      <c r="D27" s="1">
        <v>-3.54</v>
      </c>
      <c r="E27" s="1">
        <v>-4.62</v>
      </c>
      <c r="F27" s="1">
        <v>-5.94</v>
      </c>
      <c r="G27" s="1">
        <v>-4.32</v>
      </c>
      <c r="H27" s="1">
        <v>-5</v>
      </c>
      <c r="I27" s="1">
        <v>-3.3</v>
      </c>
      <c r="J27" s="1">
        <v>-6.23</v>
      </c>
      <c r="K27" s="1">
        <v>-0.61</v>
      </c>
      <c r="L27" s="1">
        <v>-4.6399999999999997</v>
      </c>
      <c r="M27" s="1">
        <v>-2.98</v>
      </c>
      <c r="N27" s="1">
        <v>-2.46</v>
      </c>
      <c r="O27" s="1">
        <v>-6.7</v>
      </c>
      <c r="P27" s="1">
        <v>-6.9</v>
      </c>
      <c r="Q27" s="1">
        <f t="shared" si="0"/>
        <v>-4.258571428571428</v>
      </c>
      <c r="R27" s="1">
        <f t="shared" si="1"/>
        <v>1.8319172686343896</v>
      </c>
      <c r="S27" s="1" t="s">
        <v>20</v>
      </c>
      <c r="T27" s="1" t="s">
        <v>18</v>
      </c>
      <c r="U27" s="1" t="s">
        <v>0</v>
      </c>
      <c r="V27" s="1" t="s">
        <v>18</v>
      </c>
      <c r="W27" s="1" t="s">
        <v>0</v>
      </c>
      <c r="X27" s="1" t="s">
        <v>0</v>
      </c>
      <c r="Y27" s="1" t="s">
        <v>18</v>
      </c>
      <c r="Z27" s="1" t="s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.55000000000000004</v>
      </c>
    </row>
    <row r="28" spans="1:32" x14ac:dyDescent="0.35">
      <c r="A28" s="1">
        <v>26</v>
      </c>
      <c r="B28" s="3" t="s">
        <v>44</v>
      </c>
      <c r="C28" s="1">
        <v>-2.36</v>
      </c>
      <c r="D28" s="1">
        <v>-3.77</v>
      </c>
      <c r="E28" s="1">
        <v>-4.58</v>
      </c>
      <c r="F28" s="1">
        <v>-5.99</v>
      </c>
      <c r="G28" s="1">
        <v>-2.93</v>
      </c>
      <c r="H28" s="1">
        <v>-4.78</v>
      </c>
      <c r="I28" s="1">
        <v>-2.97</v>
      </c>
      <c r="J28" s="1">
        <v>-6.19</v>
      </c>
      <c r="K28" s="1">
        <v>-0.46</v>
      </c>
      <c r="L28" s="1">
        <v>-4.43</v>
      </c>
      <c r="M28" s="1">
        <v>-2.69</v>
      </c>
      <c r="N28" s="1">
        <v>-1.84</v>
      </c>
      <c r="O28" s="1">
        <v>-7.68</v>
      </c>
      <c r="P28" s="1">
        <v>-7.17</v>
      </c>
      <c r="Q28" s="1">
        <f t="shared" si="0"/>
        <v>-4.1314285714285708</v>
      </c>
      <c r="R28" s="1">
        <f t="shared" si="1"/>
        <v>2.095727731666194</v>
      </c>
      <c r="S28" s="1" t="s">
        <v>20</v>
      </c>
      <c r="T28" s="1" t="s">
        <v>18</v>
      </c>
      <c r="U28" s="1" t="s">
        <v>0</v>
      </c>
      <c r="V28" s="1" t="s">
        <v>18</v>
      </c>
      <c r="W28" s="1" t="s">
        <v>0</v>
      </c>
      <c r="X28" s="1" t="s">
        <v>0</v>
      </c>
      <c r="Y28" s="1" t="s">
        <v>18</v>
      </c>
      <c r="Z28" s="1" t="s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.55000000000000004</v>
      </c>
    </row>
    <row r="29" spans="1:32" x14ac:dyDescent="0.35">
      <c r="A29" s="1">
        <v>27</v>
      </c>
      <c r="B29" s="3" t="s">
        <v>45</v>
      </c>
      <c r="C29" s="1">
        <v>-1.64</v>
      </c>
      <c r="D29" s="1">
        <v>-3.27</v>
      </c>
      <c r="E29" s="1">
        <v>-4.92</v>
      </c>
      <c r="F29" s="1">
        <v>-5.92</v>
      </c>
      <c r="G29" s="1">
        <v>-3.48</v>
      </c>
      <c r="H29" s="1">
        <v>-4.58</v>
      </c>
      <c r="I29" s="1">
        <v>-3.21</v>
      </c>
      <c r="J29" s="1">
        <v>-6.07</v>
      </c>
      <c r="K29" s="1">
        <v>0.36</v>
      </c>
      <c r="L29" s="1">
        <v>-5.07</v>
      </c>
      <c r="M29" s="1">
        <v>-2.4500000000000002</v>
      </c>
      <c r="N29" s="1">
        <v>-2.04</v>
      </c>
      <c r="O29" s="1">
        <v>-6.7</v>
      </c>
      <c r="P29" s="1">
        <v>-8.0500000000000007</v>
      </c>
      <c r="Q29" s="1">
        <f t="shared" si="0"/>
        <v>-4.0742857142857147</v>
      </c>
      <c r="R29" s="1">
        <f t="shared" si="1"/>
        <v>2.2560166198436975</v>
      </c>
      <c r="S29" s="1" t="s">
        <v>20</v>
      </c>
      <c r="T29" s="1" t="s">
        <v>0</v>
      </c>
      <c r="U29" s="1" t="s">
        <v>0</v>
      </c>
      <c r="V29" s="1" t="s">
        <v>0</v>
      </c>
      <c r="W29" s="1" t="s">
        <v>0</v>
      </c>
      <c r="X29" s="1" t="s">
        <v>0</v>
      </c>
      <c r="Y29" s="1" t="s">
        <v>0</v>
      </c>
      <c r="Z29" s="1" t="s">
        <v>0</v>
      </c>
      <c r="AA29" s="1">
        <v>1</v>
      </c>
      <c r="AB29" s="1">
        <v>1</v>
      </c>
      <c r="AC29" s="1">
        <v>1</v>
      </c>
      <c r="AD29" s="1">
        <v>1</v>
      </c>
      <c r="AE29" s="1">
        <v>2</v>
      </c>
      <c r="AF29" s="1">
        <v>0.55000000000000004</v>
      </c>
    </row>
    <row r="30" spans="1:32" x14ac:dyDescent="0.35">
      <c r="A30" s="1">
        <v>28</v>
      </c>
      <c r="B30" s="3" t="s">
        <v>46</v>
      </c>
      <c r="C30" s="1">
        <v>-2.62</v>
      </c>
      <c r="D30" s="1">
        <v>-3.66</v>
      </c>
      <c r="E30" s="1">
        <v>-3.95</v>
      </c>
      <c r="F30" s="1">
        <v>-5.9</v>
      </c>
      <c r="G30" s="1">
        <v>-3.04</v>
      </c>
      <c r="H30" s="1">
        <v>-3.92</v>
      </c>
      <c r="I30" s="1">
        <v>-3.7</v>
      </c>
      <c r="J30" s="1">
        <v>-4.75</v>
      </c>
      <c r="K30" s="1">
        <v>-0.66</v>
      </c>
      <c r="L30" s="1">
        <v>-4.25</v>
      </c>
      <c r="M30" s="1">
        <v>-2.77</v>
      </c>
      <c r="N30" s="1">
        <v>-2.54</v>
      </c>
      <c r="O30" s="1">
        <v>-7.31</v>
      </c>
      <c r="P30" s="1">
        <v>-7.83</v>
      </c>
      <c r="Q30" s="1">
        <f t="shared" si="0"/>
        <v>-4.0642857142857149</v>
      </c>
      <c r="R30" s="1">
        <f t="shared" si="1"/>
        <v>1.9143736243550711</v>
      </c>
      <c r="S30" s="1" t="s">
        <v>20</v>
      </c>
      <c r="T30" s="1" t="s">
        <v>0</v>
      </c>
      <c r="U30" s="1" t="s">
        <v>0</v>
      </c>
      <c r="V30" s="1" t="s">
        <v>18</v>
      </c>
      <c r="W30" s="1" t="s">
        <v>18</v>
      </c>
      <c r="X30" s="1" t="s">
        <v>18</v>
      </c>
      <c r="Y30" s="1" t="s">
        <v>0</v>
      </c>
      <c r="Z30" s="1" t="s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.55000000000000004</v>
      </c>
    </row>
    <row r="31" spans="1:32" x14ac:dyDescent="0.35">
      <c r="A31" s="1">
        <v>29</v>
      </c>
      <c r="B31" s="3" t="s">
        <v>47</v>
      </c>
      <c r="C31" s="1">
        <v>-2.85</v>
      </c>
      <c r="D31" s="1">
        <v>-3.69</v>
      </c>
      <c r="E31" s="1">
        <v>-4.05</v>
      </c>
      <c r="F31" s="1">
        <v>-4.6399999999999997</v>
      </c>
      <c r="G31" s="1">
        <v>-3.55</v>
      </c>
      <c r="H31" s="1">
        <v>-4.54</v>
      </c>
      <c r="I31" s="1">
        <v>-3.71</v>
      </c>
      <c r="J31" s="1">
        <v>-5.05</v>
      </c>
      <c r="K31" s="1">
        <v>-2.84</v>
      </c>
      <c r="L31" s="1">
        <v>-4</v>
      </c>
      <c r="M31" s="1">
        <v>-3.55</v>
      </c>
      <c r="N31" s="1">
        <v>-3.16</v>
      </c>
      <c r="O31" s="1">
        <v>-4.57</v>
      </c>
      <c r="P31" s="1">
        <v>-6.02</v>
      </c>
      <c r="Q31" s="1">
        <f t="shared" si="0"/>
        <v>-4.015714285714286</v>
      </c>
      <c r="R31" s="1">
        <f t="shared" si="1"/>
        <v>0.88434864588154793</v>
      </c>
      <c r="S31" s="1" t="s">
        <v>17</v>
      </c>
      <c r="T31" s="1" t="s">
        <v>18</v>
      </c>
      <c r="U31" s="1" t="s">
        <v>0</v>
      </c>
      <c r="V31" s="1" t="s">
        <v>0</v>
      </c>
      <c r="W31" s="1" t="s">
        <v>0</v>
      </c>
      <c r="X31" s="1" t="s">
        <v>0</v>
      </c>
      <c r="Y31" s="1" t="s">
        <v>0</v>
      </c>
      <c r="Z31" s="1" t="s">
        <v>0</v>
      </c>
      <c r="AA31" s="1">
        <v>0</v>
      </c>
      <c r="AB31" s="1">
        <v>2</v>
      </c>
      <c r="AC31" s="1">
        <v>0</v>
      </c>
      <c r="AD31" s="1">
        <v>0</v>
      </c>
      <c r="AE31" s="1">
        <v>2</v>
      </c>
      <c r="AF31" s="1">
        <v>0.55000000000000004</v>
      </c>
    </row>
    <row r="32" spans="1:32" x14ac:dyDescent="0.35">
      <c r="A32" s="1">
        <v>30</v>
      </c>
      <c r="B32" s="3" t="s">
        <v>48</v>
      </c>
      <c r="C32" s="1">
        <v>-2.35</v>
      </c>
      <c r="D32" s="1">
        <v>-3.76</v>
      </c>
      <c r="E32" s="1">
        <v>-4.0999999999999996</v>
      </c>
      <c r="F32" s="1">
        <v>-5.0599999999999996</v>
      </c>
      <c r="G32" s="1">
        <v>-3.3</v>
      </c>
      <c r="H32" s="1">
        <v>-4.47</v>
      </c>
      <c r="I32" s="1">
        <v>-3.78</v>
      </c>
      <c r="J32" s="1">
        <v>-5.1100000000000003</v>
      </c>
      <c r="K32" s="1">
        <v>-1.54</v>
      </c>
      <c r="L32" s="1">
        <v>-4.3899999999999997</v>
      </c>
      <c r="M32" s="1">
        <v>-2.99</v>
      </c>
      <c r="N32" s="1">
        <v>-2.4900000000000002</v>
      </c>
      <c r="O32" s="1">
        <v>-6.25</v>
      </c>
      <c r="P32" s="1">
        <v>-5.64</v>
      </c>
      <c r="Q32" s="1">
        <f t="shared" si="0"/>
        <v>-3.9450000000000003</v>
      </c>
      <c r="R32" s="1">
        <f t="shared" si="1"/>
        <v>1.3335536676922224</v>
      </c>
      <c r="S32" s="1" t="s">
        <v>20</v>
      </c>
      <c r="T32" s="1" t="s">
        <v>18</v>
      </c>
      <c r="U32" s="1" t="s">
        <v>0</v>
      </c>
      <c r="V32" s="1" t="s">
        <v>0</v>
      </c>
      <c r="W32" s="1" t="s">
        <v>0</v>
      </c>
      <c r="X32" s="1" t="s">
        <v>0</v>
      </c>
      <c r="Y32" s="1" t="s">
        <v>0</v>
      </c>
      <c r="Z32" s="1" t="s">
        <v>0</v>
      </c>
      <c r="AA32" s="1">
        <v>0</v>
      </c>
      <c r="AB32" s="1">
        <v>0</v>
      </c>
      <c r="AC32" s="1">
        <v>0</v>
      </c>
      <c r="AD32" s="1">
        <v>0</v>
      </c>
      <c r="AE32" s="1">
        <v>1</v>
      </c>
      <c r="AF32" s="1">
        <v>0.55000000000000004</v>
      </c>
    </row>
    <row r="33" spans="1:32" x14ac:dyDescent="0.35">
      <c r="A33" s="1">
        <v>31</v>
      </c>
      <c r="B33" s="3" t="s">
        <v>49</v>
      </c>
      <c r="C33" s="1">
        <v>-3.22</v>
      </c>
      <c r="D33" s="1">
        <v>-3.78</v>
      </c>
      <c r="E33" s="1">
        <v>-3.86</v>
      </c>
      <c r="F33" s="1">
        <v>-4.67</v>
      </c>
      <c r="G33" s="1">
        <v>-3.14</v>
      </c>
      <c r="H33" s="1">
        <v>-4.08</v>
      </c>
      <c r="I33" s="1">
        <v>-3.81</v>
      </c>
      <c r="J33" s="1">
        <v>-4.45</v>
      </c>
      <c r="K33" s="1">
        <v>-2.62</v>
      </c>
      <c r="L33" s="1">
        <v>-3.82</v>
      </c>
      <c r="M33" s="1">
        <v>-3.68</v>
      </c>
      <c r="N33" s="1">
        <v>-2.82</v>
      </c>
      <c r="O33" s="1">
        <v>-5.54</v>
      </c>
      <c r="P33" s="1">
        <v>-5.59</v>
      </c>
      <c r="Q33" s="1">
        <f t="shared" si="0"/>
        <v>-3.9342857142857142</v>
      </c>
      <c r="R33" s="1">
        <f t="shared" si="1"/>
        <v>0.89359872499835213</v>
      </c>
      <c r="S33" s="1" t="s">
        <v>20</v>
      </c>
      <c r="T33" s="1" t="s">
        <v>18</v>
      </c>
      <c r="U33" s="1" t="s">
        <v>0</v>
      </c>
      <c r="V33" s="1" t="s">
        <v>0</v>
      </c>
      <c r="W33" s="1" t="s">
        <v>0</v>
      </c>
      <c r="X33" s="1" t="s">
        <v>0</v>
      </c>
      <c r="Y33" s="1" t="s">
        <v>0</v>
      </c>
      <c r="Z33" s="1" t="s">
        <v>0</v>
      </c>
      <c r="AA33" s="1">
        <v>0</v>
      </c>
      <c r="AB33" s="1">
        <v>2</v>
      </c>
      <c r="AC33" s="1">
        <v>0</v>
      </c>
      <c r="AD33" s="1">
        <v>0</v>
      </c>
      <c r="AE33" s="1">
        <v>1</v>
      </c>
      <c r="AF33" s="1">
        <v>0.55000000000000004</v>
      </c>
    </row>
    <row r="34" spans="1:32" x14ac:dyDescent="0.35">
      <c r="A34" s="1">
        <v>32</v>
      </c>
      <c r="B34" s="3" t="s">
        <v>50</v>
      </c>
      <c r="C34" s="1">
        <v>-2.94</v>
      </c>
      <c r="D34" s="1">
        <v>-3.39</v>
      </c>
      <c r="E34" s="1">
        <v>-4.0199999999999996</v>
      </c>
      <c r="F34" s="1">
        <v>-4.95</v>
      </c>
      <c r="G34" s="1">
        <v>-3.05</v>
      </c>
      <c r="H34" s="1">
        <v>-4.32</v>
      </c>
      <c r="I34" s="1">
        <v>-3.81</v>
      </c>
      <c r="J34" s="1">
        <v>-5.41</v>
      </c>
      <c r="K34" s="1">
        <v>-1.92</v>
      </c>
      <c r="L34" s="1">
        <v>-4.04</v>
      </c>
      <c r="M34" s="1">
        <v>-3.26</v>
      </c>
      <c r="N34" s="1">
        <v>-2.2799999999999998</v>
      </c>
      <c r="O34" s="1">
        <v>-5.87</v>
      </c>
      <c r="P34" s="1">
        <v>-5.57</v>
      </c>
      <c r="Q34" s="1">
        <f t="shared" si="0"/>
        <v>-3.9164285714285709</v>
      </c>
      <c r="R34" s="1">
        <f t="shared" si="1"/>
        <v>1.2129341864500918</v>
      </c>
      <c r="S34" s="1" t="s">
        <v>20</v>
      </c>
      <c r="T34" s="1" t="s">
        <v>18</v>
      </c>
      <c r="U34" s="1" t="s">
        <v>0</v>
      </c>
      <c r="V34" s="1" t="s">
        <v>18</v>
      </c>
      <c r="W34" s="1" t="s">
        <v>0</v>
      </c>
      <c r="X34" s="1" t="s">
        <v>0</v>
      </c>
      <c r="Y34" s="1" t="s">
        <v>0</v>
      </c>
      <c r="Z34" s="1" t="s">
        <v>0</v>
      </c>
      <c r="AA34" s="1">
        <v>0</v>
      </c>
      <c r="AB34" s="1">
        <v>0</v>
      </c>
      <c r="AC34" s="1">
        <v>0</v>
      </c>
      <c r="AD34" s="1">
        <v>0</v>
      </c>
      <c r="AE34" s="1">
        <v>1</v>
      </c>
      <c r="AF34" s="1">
        <v>0.55000000000000004</v>
      </c>
    </row>
    <row r="35" spans="1:32" x14ac:dyDescent="0.35">
      <c r="A35" s="1">
        <v>33</v>
      </c>
      <c r="B35" s="3" t="s">
        <v>51</v>
      </c>
      <c r="C35" s="1">
        <v>-2.1</v>
      </c>
      <c r="D35" s="1">
        <v>-4.62</v>
      </c>
      <c r="E35" s="1">
        <v>-4.6900000000000004</v>
      </c>
      <c r="F35" s="1">
        <v>-4.6900000000000004</v>
      </c>
      <c r="G35" s="1">
        <v>-2.71</v>
      </c>
      <c r="H35" s="1">
        <v>-4.93</v>
      </c>
      <c r="I35" s="1">
        <v>-3.47</v>
      </c>
      <c r="J35" s="1">
        <v>-6.17</v>
      </c>
      <c r="K35" s="1">
        <v>-1.82</v>
      </c>
      <c r="L35" s="1">
        <v>-4.24</v>
      </c>
      <c r="M35" s="1">
        <v>-3.13</v>
      </c>
      <c r="N35" s="1">
        <v>-1.02</v>
      </c>
      <c r="O35" s="1">
        <v>-5.65</v>
      </c>
      <c r="P35" s="1">
        <v>-5.49</v>
      </c>
      <c r="Q35" s="1">
        <f t="shared" ref="Q35:Q66" si="2">AVERAGE(C35,E35,G35,F35,H35,D35,I35,K35,L35,J35,M35,N35,O35,P35)</f>
        <v>-3.9092857142857151</v>
      </c>
      <c r="R35" s="1">
        <f t="shared" ref="R35:R57" si="3">_xlfn.STDEV.S(C35,E35,G35,F35,H35,D35,I35,K35,L35,J35,M35,N35,O35,P35)</f>
        <v>1.5625445927702657</v>
      </c>
      <c r="S35" s="1" t="s">
        <v>20</v>
      </c>
      <c r="T35" s="1" t="s">
        <v>18</v>
      </c>
      <c r="U35" s="1" t="s">
        <v>0</v>
      </c>
      <c r="V35" s="1" t="s">
        <v>18</v>
      </c>
      <c r="W35" s="1" t="s">
        <v>0</v>
      </c>
      <c r="X35" s="1" t="s">
        <v>18</v>
      </c>
      <c r="Y35" s="1" t="s">
        <v>0</v>
      </c>
      <c r="Z35" s="1" t="s">
        <v>0</v>
      </c>
      <c r="AA35" s="1">
        <v>1</v>
      </c>
      <c r="AB35" s="1">
        <v>0</v>
      </c>
      <c r="AC35" s="1">
        <v>1</v>
      </c>
      <c r="AD35" s="1">
        <v>0</v>
      </c>
      <c r="AE35" s="1">
        <v>1</v>
      </c>
      <c r="AF35" s="1">
        <v>0.85</v>
      </c>
    </row>
    <row r="36" spans="1:32" x14ac:dyDescent="0.35">
      <c r="A36" s="1">
        <v>34</v>
      </c>
      <c r="B36" s="3" t="s">
        <v>52</v>
      </c>
      <c r="C36" s="1">
        <v>-1.41</v>
      </c>
      <c r="D36" s="1">
        <v>-2.91</v>
      </c>
      <c r="E36" s="1">
        <v>-4.32</v>
      </c>
      <c r="F36" s="1">
        <v>-5.96</v>
      </c>
      <c r="G36" s="1">
        <v>-3.33</v>
      </c>
      <c r="H36" s="1">
        <v>-4.95</v>
      </c>
      <c r="I36" s="1">
        <v>-2.99</v>
      </c>
      <c r="J36" s="1">
        <v>-6.83</v>
      </c>
      <c r="K36" s="1">
        <v>-0.64</v>
      </c>
      <c r="L36" s="1">
        <v>-4.4400000000000004</v>
      </c>
      <c r="M36" s="1">
        <v>-1.86</v>
      </c>
      <c r="N36" s="1">
        <v>-1.56</v>
      </c>
      <c r="O36" s="1">
        <v>-6.41</v>
      </c>
      <c r="P36" s="1">
        <v>-6.66</v>
      </c>
      <c r="Q36" s="1">
        <f t="shared" si="2"/>
        <v>-3.8764285714285713</v>
      </c>
      <c r="R36" s="1">
        <f t="shared" si="3"/>
        <v>2.0922369594540426</v>
      </c>
      <c r="S36" s="1" t="s">
        <v>17</v>
      </c>
      <c r="T36" s="1" t="s">
        <v>0</v>
      </c>
      <c r="U36" s="1" t="s">
        <v>18</v>
      </c>
      <c r="V36" s="1" t="s">
        <v>0</v>
      </c>
      <c r="W36" s="1" t="s">
        <v>0</v>
      </c>
      <c r="X36" s="1" t="s">
        <v>18</v>
      </c>
      <c r="Y36" s="1" t="s">
        <v>0</v>
      </c>
      <c r="Z36" s="1" t="s">
        <v>0</v>
      </c>
      <c r="AA36" s="1">
        <v>1</v>
      </c>
      <c r="AB36" s="1">
        <v>1</v>
      </c>
      <c r="AC36" s="1">
        <v>1</v>
      </c>
      <c r="AD36" s="1">
        <v>1</v>
      </c>
      <c r="AE36" s="1">
        <v>2</v>
      </c>
      <c r="AF36" s="1">
        <v>0.55000000000000004</v>
      </c>
    </row>
    <row r="37" spans="1:32" ht="43.5" x14ac:dyDescent="0.35">
      <c r="A37" s="1">
        <v>35</v>
      </c>
      <c r="B37" s="3" t="s">
        <v>53</v>
      </c>
      <c r="C37" s="1">
        <v>-2.29</v>
      </c>
      <c r="D37" s="1">
        <v>-3.24</v>
      </c>
      <c r="E37" s="1">
        <v>-3.76</v>
      </c>
      <c r="F37" s="1">
        <v>-3.73</v>
      </c>
      <c r="G37" s="1">
        <v>-3.55</v>
      </c>
      <c r="H37" s="1">
        <v>-4.2300000000000004</v>
      </c>
      <c r="I37" s="1">
        <v>-3.18</v>
      </c>
      <c r="J37" s="1">
        <v>-4.67</v>
      </c>
      <c r="K37" s="1">
        <v>-0.48</v>
      </c>
      <c r="L37" s="1">
        <v>-5.15</v>
      </c>
      <c r="M37" s="1">
        <v>-2.06</v>
      </c>
      <c r="N37" s="1">
        <v>-2.2000000000000002</v>
      </c>
      <c r="O37" s="1">
        <v>-7.15</v>
      </c>
      <c r="P37" s="1">
        <v>-6.04</v>
      </c>
      <c r="Q37" s="1">
        <f t="shared" si="2"/>
        <v>-3.6950000000000007</v>
      </c>
      <c r="R37" s="1">
        <f t="shared" si="3"/>
        <v>1.7210718931928597</v>
      </c>
      <c r="S37" s="1" t="s">
        <v>20</v>
      </c>
      <c r="T37" s="1" t="s">
        <v>0</v>
      </c>
      <c r="U37" s="1" t="s">
        <v>18</v>
      </c>
      <c r="V37" s="1" t="s">
        <v>0</v>
      </c>
      <c r="W37" s="1" t="s">
        <v>0</v>
      </c>
      <c r="X37" s="1" t="s">
        <v>0</v>
      </c>
      <c r="Y37" s="1" t="s">
        <v>0</v>
      </c>
      <c r="Z37" s="1" t="s">
        <v>0</v>
      </c>
      <c r="AA37" s="1">
        <v>1</v>
      </c>
      <c r="AB37" s="1">
        <v>3</v>
      </c>
      <c r="AC37" s="1">
        <v>1</v>
      </c>
      <c r="AD37" s="1">
        <v>1</v>
      </c>
      <c r="AE37" s="1">
        <v>1</v>
      </c>
      <c r="AF37" s="1">
        <v>0.55000000000000004</v>
      </c>
    </row>
    <row r="38" spans="1:32" x14ac:dyDescent="0.35">
      <c r="A38" s="1">
        <v>36</v>
      </c>
      <c r="B38" s="3" t="s">
        <v>54</v>
      </c>
      <c r="C38" s="1">
        <v>-2.83</v>
      </c>
      <c r="D38" s="1">
        <v>-3.88</v>
      </c>
      <c r="E38" s="1">
        <v>-3.82</v>
      </c>
      <c r="F38" s="1">
        <v>-4.09</v>
      </c>
      <c r="G38" s="1">
        <v>-2.95</v>
      </c>
      <c r="H38" s="1">
        <v>-4.0199999999999996</v>
      </c>
      <c r="I38" s="1">
        <v>-3.48</v>
      </c>
      <c r="J38" s="1">
        <v>-4.4400000000000004</v>
      </c>
      <c r="K38" s="1">
        <v>-1.89</v>
      </c>
      <c r="L38" s="1">
        <v>-3.85</v>
      </c>
      <c r="M38" s="1">
        <v>-3.19</v>
      </c>
      <c r="N38" s="1">
        <v>-2.25</v>
      </c>
      <c r="O38" s="1">
        <v>-5.21</v>
      </c>
      <c r="P38" s="1">
        <v>-5.27</v>
      </c>
      <c r="Q38" s="1">
        <f t="shared" si="2"/>
        <v>-3.6550000000000002</v>
      </c>
      <c r="R38" s="1">
        <f t="shared" si="3"/>
        <v>0.98428224532475239</v>
      </c>
      <c r="S38" s="1" t="s">
        <v>20</v>
      </c>
      <c r="T38" s="1" t="s">
        <v>18</v>
      </c>
      <c r="U38" s="1" t="s">
        <v>0</v>
      </c>
      <c r="V38" s="1" t="s">
        <v>0</v>
      </c>
      <c r="W38" s="1" t="s">
        <v>0</v>
      </c>
      <c r="X38" s="1" t="s">
        <v>0</v>
      </c>
      <c r="Y38" s="1" t="s">
        <v>0</v>
      </c>
      <c r="Z38" s="1" t="s">
        <v>0</v>
      </c>
      <c r="AA38" s="1">
        <v>0</v>
      </c>
      <c r="AB38" s="1">
        <v>1</v>
      </c>
      <c r="AC38" s="1">
        <v>0</v>
      </c>
      <c r="AD38" s="1">
        <v>0</v>
      </c>
      <c r="AE38" s="1">
        <v>1</v>
      </c>
      <c r="AF38" s="1">
        <v>0.55000000000000004</v>
      </c>
    </row>
    <row r="39" spans="1:32" x14ac:dyDescent="0.35">
      <c r="A39" s="1">
        <v>37</v>
      </c>
      <c r="B39" s="3" t="s">
        <v>55</v>
      </c>
      <c r="C39" s="1">
        <v>-1.77</v>
      </c>
      <c r="D39" s="1">
        <v>-3.7</v>
      </c>
      <c r="E39" s="1">
        <v>-3.72</v>
      </c>
      <c r="F39" s="1">
        <v>-5.04</v>
      </c>
      <c r="G39" s="1">
        <v>-3.5</v>
      </c>
      <c r="H39" s="1">
        <v>-4.22</v>
      </c>
      <c r="I39" s="1">
        <v>-3.25</v>
      </c>
      <c r="J39" s="1">
        <v>-5.61</v>
      </c>
      <c r="K39" s="1">
        <v>-1.6</v>
      </c>
      <c r="L39" s="1">
        <v>-3.86</v>
      </c>
      <c r="M39" s="1">
        <v>-2.4900000000000002</v>
      </c>
      <c r="N39" s="1">
        <v>-1.87</v>
      </c>
      <c r="O39" s="1">
        <v>-5.17</v>
      </c>
      <c r="P39" s="1">
        <v>-5.2</v>
      </c>
      <c r="Q39" s="1">
        <f t="shared" si="2"/>
        <v>-3.6428571428571432</v>
      </c>
      <c r="R39" s="1">
        <f t="shared" si="3"/>
        <v>1.3386470125375913</v>
      </c>
      <c r="S39" s="1" t="s">
        <v>20</v>
      </c>
      <c r="T39" s="1" t="s">
        <v>18</v>
      </c>
      <c r="U39" s="1" t="s">
        <v>0</v>
      </c>
      <c r="V39" s="1" t="s">
        <v>18</v>
      </c>
      <c r="W39" s="1" t="s">
        <v>0</v>
      </c>
      <c r="X39" s="1" t="s">
        <v>0</v>
      </c>
      <c r="Y39" s="1" t="s">
        <v>0</v>
      </c>
      <c r="Z39" s="1" t="s">
        <v>0</v>
      </c>
      <c r="AA39" s="1">
        <v>0</v>
      </c>
      <c r="AB39" s="1">
        <v>0</v>
      </c>
      <c r="AC39" s="1">
        <v>0</v>
      </c>
      <c r="AD39" s="1">
        <v>0</v>
      </c>
      <c r="AE39" s="1">
        <v>3</v>
      </c>
      <c r="AF39" s="1">
        <v>0.55000000000000004</v>
      </c>
    </row>
    <row r="40" spans="1:32" x14ac:dyDescent="0.35">
      <c r="A40" s="1">
        <v>38</v>
      </c>
      <c r="B40" s="3" t="s">
        <v>56</v>
      </c>
      <c r="C40" s="1">
        <v>-2.37</v>
      </c>
      <c r="D40" s="1">
        <v>-3.88</v>
      </c>
      <c r="E40" s="1">
        <v>-3.71</v>
      </c>
      <c r="F40" s="1">
        <v>-4.49</v>
      </c>
      <c r="G40" s="1">
        <v>-3.16</v>
      </c>
      <c r="H40" s="1">
        <v>-3.88</v>
      </c>
      <c r="I40" s="1">
        <v>-3.16</v>
      </c>
      <c r="J40" s="1">
        <v>-4.79</v>
      </c>
      <c r="K40" s="1">
        <v>-1.8</v>
      </c>
      <c r="L40" s="1">
        <v>-3.67</v>
      </c>
      <c r="M40" s="1">
        <v>-3.03</v>
      </c>
      <c r="N40" s="1">
        <v>-2.14</v>
      </c>
      <c r="O40" s="1">
        <v>-4.82</v>
      </c>
      <c r="P40" s="1">
        <v>-5.32</v>
      </c>
      <c r="Q40" s="1">
        <f t="shared" si="2"/>
        <v>-3.5871428571428572</v>
      </c>
      <c r="R40" s="1">
        <f t="shared" si="3"/>
        <v>1.0533129315963687</v>
      </c>
      <c r="S40" s="1" t="s">
        <v>20</v>
      </c>
      <c r="T40" s="1" t="s">
        <v>18</v>
      </c>
      <c r="U40" s="1" t="s">
        <v>0</v>
      </c>
      <c r="V40" s="1" t="s">
        <v>0</v>
      </c>
      <c r="W40" s="1" t="s">
        <v>0</v>
      </c>
      <c r="X40" s="1" t="s">
        <v>0</v>
      </c>
      <c r="Y40" s="1" t="s">
        <v>0</v>
      </c>
      <c r="Z40" s="1" t="s">
        <v>0</v>
      </c>
      <c r="AA40" s="1">
        <v>0</v>
      </c>
      <c r="AB40" s="1">
        <v>0</v>
      </c>
      <c r="AC40" s="1">
        <v>0</v>
      </c>
      <c r="AD40" s="1">
        <v>0</v>
      </c>
      <c r="AE40" s="1">
        <v>1</v>
      </c>
      <c r="AF40" s="1">
        <v>0.55000000000000004</v>
      </c>
    </row>
    <row r="41" spans="1:32" x14ac:dyDescent="0.35">
      <c r="A41" s="1">
        <v>39</v>
      </c>
      <c r="B41" s="3" t="s">
        <v>57</v>
      </c>
      <c r="C41" s="1">
        <v>-2.4300000000000002</v>
      </c>
      <c r="D41" s="1">
        <v>-3.66</v>
      </c>
      <c r="E41" s="1">
        <v>-4.0999999999999996</v>
      </c>
      <c r="F41" s="1">
        <v>-4.2300000000000004</v>
      </c>
      <c r="G41" s="1">
        <v>-3.06</v>
      </c>
      <c r="H41" s="1">
        <v>-3.85</v>
      </c>
      <c r="I41" s="1">
        <v>-3.24</v>
      </c>
      <c r="J41" s="1">
        <v>-4.3899999999999997</v>
      </c>
      <c r="K41" s="1">
        <v>-2.27</v>
      </c>
      <c r="L41" s="1">
        <v>-3.7</v>
      </c>
      <c r="M41" s="1">
        <v>-3.08</v>
      </c>
      <c r="N41" s="1">
        <v>-2.1800000000000002</v>
      </c>
      <c r="O41" s="1">
        <v>-4.29</v>
      </c>
      <c r="P41" s="1">
        <v>-4.93</v>
      </c>
      <c r="Q41" s="1">
        <f t="shared" si="2"/>
        <v>-3.5292857142857139</v>
      </c>
      <c r="R41" s="1">
        <f t="shared" si="3"/>
        <v>0.8488858243940367</v>
      </c>
      <c r="S41" s="1" t="s">
        <v>20</v>
      </c>
      <c r="T41" s="1" t="s">
        <v>18</v>
      </c>
      <c r="U41" s="1" t="s">
        <v>0</v>
      </c>
      <c r="V41" s="1" t="s">
        <v>0</v>
      </c>
      <c r="W41" s="1" t="s">
        <v>0</v>
      </c>
      <c r="X41" s="1" t="s">
        <v>0</v>
      </c>
      <c r="Y41" s="1" t="s">
        <v>0</v>
      </c>
      <c r="Z41" s="1" t="s">
        <v>0</v>
      </c>
      <c r="AA41" s="1">
        <v>0</v>
      </c>
      <c r="AB41" s="1">
        <v>1</v>
      </c>
      <c r="AC41" s="1">
        <v>0</v>
      </c>
      <c r="AD41" s="1">
        <v>0</v>
      </c>
      <c r="AE41" s="1">
        <v>2</v>
      </c>
      <c r="AF41" s="1">
        <v>0.55000000000000004</v>
      </c>
    </row>
    <row r="42" spans="1:32" x14ac:dyDescent="0.35">
      <c r="A42" s="1">
        <v>40</v>
      </c>
      <c r="B42" s="3" t="s">
        <v>58</v>
      </c>
      <c r="C42" s="1">
        <v>-2.7</v>
      </c>
      <c r="D42" s="1">
        <v>-3.69</v>
      </c>
      <c r="E42" s="1">
        <v>-4.42</v>
      </c>
      <c r="F42" s="1">
        <v>-3.47</v>
      </c>
      <c r="G42" s="1">
        <v>-1.9</v>
      </c>
      <c r="H42" s="1">
        <v>-4.41</v>
      </c>
      <c r="I42" s="1">
        <v>-4.01</v>
      </c>
      <c r="J42" s="1">
        <v>-4.12</v>
      </c>
      <c r="K42" s="1">
        <v>-3.27</v>
      </c>
      <c r="L42" s="1">
        <v>-3.51</v>
      </c>
      <c r="M42" s="1">
        <v>-2.62</v>
      </c>
      <c r="N42" s="1">
        <v>-1.37</v>
      </c>
      <c r="O42" s="1">
        <v>-5.38</v>
      </c>
      <c r="P42" s="1">
        <v>-4.43</v>
      </c>
      <c r="Q42" s="1">
        <f t="shared" si="2"/>
        <v>-3.5214285714285714</v>
      </c>
      <c r="R42" s="1">
        <f t="shared" si="3"/>
        <v>1.0853277218132149</v>
      </c>
      <c r="S42" s="1" t="s">
        <v>20</v>
      </c>
      <c r="T42" s="1" t="s">
        <v>18</v>
      </c>
      <c r="U42" s="1" t="s">
        <v>0</v>
      </c>
      <c r="V42" s="1" t="s">
        <v>0</v>
      </c>
      <c r="W42" s="1" t="s">
        <v>0</v>
      </c>
      <c r="X42" s="1" t="s">
        <v>0</v>
      </c>
      <c r="Y42" s="1" t="s">
        <v>0</v>
      </c>
      <c r="Z42" s="1" t="s">
        <v>0</v>
      </c>
      <c r="AA42" s="1">
        <v>0</v>
      </c>
      <c r="AB42" s="1">
        <v>0</v>
      </c>
      <c r="AC42" s="1">
        <v>0</v>
      </c>
      <c r="AD42" s="1">
        <v>0</v>
      </c>
      <c r="AE42" s="1">
        <v>1</v>
      </c>
      <c r="AF42" s="1">
        <v>0.85</v>
      </c>
    </row>
    <row r="43" spans="1:32" x14ac:dyDescent="0.35">
      <c r="A43" s="1">
        <v>41</v>
      </c>
      <c r="B43" s="3" t="s">
        <v>59</v>
      </c>
      <c r="C43" s="1">
        <v>-2.71</v>
      </c>
      <c r="D43" s="1">
        <v>-3.11</v>
      </c>
      <c r="E43" s="1">
        <v>-3.28</v>
      </c>
      <c r="F43" s="1">
        <v>-4.55</v>
      </c>
      <c r="G43" s="1">
        <v>-2.75</v>
      </c>
      <c r="H43" s="1">
        <v>-3.48</v>
      </c>
      <c r="I43" s="1">
        <v>-3.13</v>
      </c>
      <c r="J43" s="1">
        <v>-4.37</v>
      </c>
      <c r="K43" s="1">
        <v>-1.49</v>
      </c>
      <c r="L43" s="1">
        <v>-3.22</v>
      </c>
      <c r="M43" s="1">
        <v>-2.83</v>
      </c>
      <c r="N43" s="1">
        <v>-1.68</v>
      </c>
      <c r="O43" s="1">
        <v>-6.25</v>
      </c>
      <c r="P43" s="1">
        <v>-6.38</v>
      </c>
      <c r="Q43" s="1">
        <f t="shared" si="2"/>
        <v>-3.516428571428571</v>
      </c>
      <c r="R43" s="1">
        <f t="shared" si="3"/>
        <v>1.444265089362631</v>
      </c>
      <c r="S43" s="1" t="s">
        <v>20</v>
      </c>
      <c r="T43" s="1" t="s">
        <v>0</v>
      </c>
      <c r="U43" s="1" t="s">
        <v>0</v>
      </c>
      <c r="V43" s="1" t="s">
        <v>0</v>
      </c>
      <c r="W43" s="1" t="s">
        <v>0</v>
      </c>
      <c r="X43" s="1" t="s">
        <v>0</v>
      </c>
      <c r="Y43" s="1" t="s">
        <v>0</v>
      </c>
      <c r="Z43" s="1" t="s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.55000000000000004</v>
      </c>
    </row>
    <row r="44" spans="1:32" x14ac:dyDescent="0.35">
      <c r="A44" s="1">
        <v>42</v>
      </c>
      <c r="B44" s="3" t="s">
        <v>60</v>
      </c>
      <c r="C44" s="1">
        <v>-2.04</v>
      </c>
      <c r="D44" s="1">
        <v>-3.42</v>
      </c>
      <c r="E44" s="1">
        <v>-3.38</v>
      </c>
      <c r="F44" s="1">
        <v>-4.4400000000000004</v>
      </c>
      <c r="G44" s="1">
        <v>-3.01</v>
      </c>
      <c r="H44" s="1">
        <v>-3.85</v>
      </c>
      <c r="I44" s="1">
        <v>-2.74</v>
      </c>
      <c r="J44" s="1">
        <v>-4.99</v>
      </c>
      <c r="K44" s="1">
        <v>-1.57</v>
      </c>
      <c r="L44" s="1">
        <v>-3.56</v>
      </c>
      <c r="M44" s="1">
        <v>-2.39</v>
      </c>
      <c r="N44" s="1">
        <v>-1.88</v>
      </c>
      <c r="O44" s="1">
        <v>-5.41</v>
      </c>
      <c r="P44" s="1">
        <v>-5.77</v>
      </c>
      <c r="Q44" s="1">
        <f t="shared" si="2"/>
        <v>-3.4607142857142859</v>
      </c>
      <c r="R44" s="1">
        <f t="shared" si="3"/>
        <v>1.317360205899629</v>
      </c>
      <c r="S44" s="1" t="s">
        <v>20</v>
      </c>
      <c r="T44" s="1" t="s">
        <v>18</v>
      </c>
      <c r="U44" s="1" t="s">
        <v>0</v>
      </c>
      <c r="V44" s="1" t="s">
        <v>18</v>
      </c>
      <c r="W44" s="1" t="s">
        <v>0</v>
      </c>
      <c r="X44" s="1" t="s">
        <v>0</v>
      </c>
      <c r="Y44" s="1" t="s">
        <v>0</v>
      </c>
      <c r="Z44" s="1" t="s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.55000000000000004</v>
      </c>
    </row>
    <row r="45" spans="1:32" x14ac:dyDescent="0.35">
      <c r="A45" s="1">
        <v>43</v>
      </c>
      <c r="B45" s="3" t="s">
        <v>61</v>
      </c>
      <c r="C45" s="1">
        <v>-1.25</v>
      </c>
      <c r="D45" s="1">
        <v>-3.37</v>
      </c>
      <c r="E45" s="1">
        <v>-4.0599999999999996</v>
      </c>
      <c r="F45" s="1">
        <v>-4.3499999999999996</v>
      </c>
      <c r="G45" s="1">
        <v>-2.38</v>
      </c>
      <c r="H45" s="1">
        <v>-4.6900000000000004</v>
      </c>
      <c r="I45" s="1">
        <v>-3.19</v>
      </c>
      <c r="J45" s="1">
        <v>-5.87</v>
      </c>
      <c r="K45" s="1">
        <v>-1.23</v>
      </c>
      <c r="L45" s="1">
        <v>-3.62</v>
      </c>
      <c r="M45" s="1">
        <v>-2.29</v>
      </c>
      <c r="N45" s="1">
        <v>-0.8</v>
      </c>
      <c r="O45" s="1">
        <v>-5.86</v>
      </c>
      <c r="P45" s="1">
        <v>-5.44</v>
      </c>
      <c r="Q45" s="1">
        <f t="shared" si="2"/>
        <v>-3.4571428571428569</v>
      </c>
      <c r="R45" s="1">
        <f t="shared" si="3"/>
        <v>1.7035683299900404</v>
      </c>
      <c r="S45" s="1" t="s">
        <v>20</v>
      </c>
      <c r="T45" s="1" t="s">
        <v>18</v>
      </c>
      <c r="U45" s="1" t="s">
        <v>18</v>
      </c>
      <c r="V45" s="1" t="s">
        <v>0</v>
      </c>
      <c r="W45" s="1" t="s">
        <v>0</v>
      </c>
      <c r="X45" s="1" t="s">
        <v>18</v>
      </c>
      <c r="Y45" s="1" t="s">
        <v>18</v>
      </c>
      <c r="Z45" s="1" t="s">
        <v>0</v>
      </c>
      <c r="AA45" s="1">
        <v>0</v>
      </c>
      <c r="AB45" s="1">
        <v>0</v>
      </c>
      <c r="AC45" s="1">
        <v>1</v>
      </c>
      <c r="AD45" s="1">
        <v>0</v>
      </c>
      <c r="AE45" s="1">
        <v>1</v>
      </c>
      <c r="AF45" s="1">
        <v>0.85</v>
      </c>
    </row>
    <row r="46" spans="1:32" x14ac:dyDescent="0.35">
      <c r="A46" s="1">
        <v>44</v>
      </c>
      <c r="B46" s="3" t="s">
        <v>62</v>
      </c>
      <c r="C46" s="1">
        <v>-2.52</v>
      </c>
      <c r="D46" s="1">
        <v>-3.39</v>
      </c>
      <c r="E46" s="1">
        <v>-3.46</v>
      </c>
      <c r="F46" s="1">
        <v>-3.64</v>
      </c>
      <c r="G46" s="1">
        <v>-2.56</v>
      </c>
      <c r="H46" s="1">
        <v>-4.12</v>
      </c>
      <c r="I46" s="1">
        <v>-3.76</v>
      </c>
      <c r="J46" s="1">
        <v>-3.58</v>
      </c>
      <c r="K46" s="1">
        <v>-2.36</v>
      </c>
      <c r="L46" s="1">
        <v>-3.12</v>
      </c>
      <c r="M46" s="1">
        <v>-3.52</v>
      </c>
      <c r="N46" s="1">
        <v>-2.63</v>
      </c>
      <c r="O46" s="1">
        <v>-4.1900000000000004</v>
      </c>
      <c r="P46" s="1">
        <v>-5.18</v>
      </c>
      <c r="Q46" s="1">
        <f t="shared" si="2"/>
        <v>-3.4307142857142865</v>
      </c>
      <c r="R46" s="1">
        <f t="shared" si="3"/>
        <v>0.77302069119202022</v>
      </c>
      <c r="S46" s="1" t="s">
        <v>20</v>
      </c>
      <c r="T46" s="1" t="s">
        <v>18</v>
      </c>
      <c r="U46" s="1" t="s">
        <v>0</v>
      </c>
      <c r="V46" s="1" t="s">
        <v>0</v>
      </c>
      <c r="W46" s="1" t="s">
        <v>0</v>
      </c>
      <c r="X46" s="1" t="s">
        <v>0</v>
      </c>
      <c r="Y46" s="1" t="s">
        <v>0</v>
      </c>
      <c r="Z46" s="1" t="s">
        <v>0</v>
      </c>
      <c r="AA46" s="1">
        <v>0</v>
      </c>
      <c r="AB46" s="1">
        <v>3</v>
      </c>
      <c r="AC46" s="1">
        <v>0</v>
      </c>
      <c r="AD46" s="1">
        <v>0</v>
      </c>
      <c r="AE46" s="1">
        <v>2</v>
      </c>
      <c r="AF46" s="1">
        <v>0.55000000000000004</v>
      </c>
    </row>
    <row r="47" spans="1:32" x14ac:dyDescent="0.35">
      <c r="A47" s="1">
        <v>45</v>
      </c>
      <c r="B47" s="3" t="s">
        <v>63</v>
      </c>
      <c r="C47" s="1">
        <v>-1.01</v>
      </c>
      <c r="D47" s="1">
        <v>-2.7</v>
      </c>
      <c r="E47" s="1">
        <v>-3.59</v>
      </c>
      <c r="F47" s="1">
        <v>-4.91</v>
      </c>
      <c r="G47" s="1">
        <v>-2.89</v>
      </c>
      <c r="H47" s="1">
        <v>-4.13</v>
      </c>
      <c r="I47" s="1">
        <v>-2.4</v>
      </c>
      <c r="J47" s="1">
        <v>-5.92</v>
      </c>
      <c r="K47" s="1">
        <v>0</v>
      </c>
      <c r="L47" s="1">
        <v>-3.8</v>
      </c>
      <c r="M47" s="1">
        <v>-2.0499999999999998</v>
      </c>
      <c r="N47" s="1">
        <v>-1.0900000000000001</v>
      </c>
      <c r="O47" s="1">
        <v>-6.65</v>
      </c>
      <c r="P47" s="1">
        <v>-6.2</v>
      </c>
      <c r="Q47" s="1">
        <f t="shared" si="2"/>
        <v>-3.3814285714285717</v>
      </c>
      <c r="R47" s="1">
        <f t="shared" si="3"/>
        <v>2.03692776633702</v>
      </c>
      <c r="S47" s="1" t="s">
        <v>20</v>
      </c>
      <c r="T47" s="1" t="s">
        <v>0</v>
      </c>
      <c r="U47" s="1" t="s">
        <v>0</v>
      </c>
      <c r="V47" s="1" t="s">
        <v>18</v>
      </c>
      <c r="W47" s="1" t="s">
        <v>0</v>
      </c>
      <c r="X47" s="1" t="s">
        <v>0</v>
      </c>
      <c r="Y47" s="1" t="s">
        <v>0</v>
      </c>
      <c r="Z47" s="1" t="s">
        <v>0</v>
      </c>
      <c r="AA47" s="1">
        <v>1</v>
      </c>
      <c r="AB47" s="1">
        <v>1</v>
      </c>
      <c r="AC47" s="1">
        <v>1</v>
      </c>
      <c r="AD47" s="1">
        <v>1</v>
      </c>
      <c r="AE47" s="1">
        <v>2</v>
      </c>
      <c r="AF47" s="1">
        <v>0.55000000000000004</v>
      </c>
    </row>
    <row r="48" spans="1:32" x14ac:dyDescent="0.35">
      <c r="A48" s="1">
        <v>46</v>
      </c>
      <c r="B48" s="3" t="s">
        <v>64</v>
      </c>
      <c r="C48" s="1">
        <v>-1.32</v>
      </c>
      <c r="D48" s="1">
        <v>-3.53</v>
      </c>
      <c r="E48" s="1">
        <v>-3.87</v>
      </c>
      <c r="F48" s="1">
        <v>-5.35</v>
      </c>
      <c r="G48" s="1">
        <v>-3.21</v>
      </c>
      <c r="H48" s="1">
        <v>-4.04</v>
      </c>
      <c r="I48" s="1">
        <v>-2.87</v>
      </c>
      <c r="J48" s="1">
        <v>-6.34</v>
      </c>
      <c r="K48" s="1">
        <v>0.32</v>
      </c>
      <c r="L48" s="1">
        <v>-3.74</v>
      </c>
      <c r="M48" s="1">
        <v>-2.04</v>
      </c>
      <c r="N48" s="1">
        <v>-1.1499999999999999</v>
      </c>
      <c r="O48" s="1">
        <v>-4.7699999999999996</v>
      </c>
      <c r="P48" s="1">
        <v>-4.9400000000000004</v>
      </c>
      <c r="Q48" s="1">
        <f t="shared" si="2"/>
        <v>-3.3464285714285711</v>
      </c>
      <c r="R48" s="1">
        <f t="shared" si="3"/>
        <v>1.814711704769816</v>
      </c>
      <c r="S48" s="1" t="s">
        <v>17</v>
      </c>
      <c r="T48" s="1" t="s">
        <v>0</v>
      </c>
      <c r="U48" s="1" t="s">
        <v>0</v>
      </c>
      <c r="V48" s="1" t="s">
        <v>18</v>
      </c>
      <c r="W48" s="1" t="s">
        <v>0</v>
      </c>
      <c r="X48" s="1" t="s">
        <v>0</v>
      </c>
      <c r="Y48" s="1" t="s">
        <v>0</v>
      </c>
      <c r="Z48" s="1" t="s">
        <v>0</v>
      </c>
      <c r="AA48" s="1">
        <v>1</v>
      </c>
      <c r="AB48" s="1">
        <v>1</v>
      </c>
      <c r="AC48" s="1">
        <v>1</v>
      </c>
      <c r="AD48" s="1">
        <v>1</v>
      </c>
      <c r="AE48" s="1">
        <v>2</v>
      </c>
      <c r="AF48" s="1">
        <v>0.55000000000000004</v>
      </c>
    </row>
    <row r="49" spans="1:32" x14ac:dyDescent="0.35">
      <c r="A49" s="1">
        <v>47</v>
      </c>
      <c r="B49" s="3" t="s">
        <v>65</v>
      </c>
      <c r="C49" s="1">
        <v>-0.57999999999999996</v>
      </c>
      <c r="D49" s="1">
        <v>-3.27</v>
      </c>
      <c r="E49" s="1">
        <v>-3.77</v>
      </c>
      <c r="F49" s="1">
        <v>-5.25</v>
      </c>
      <c r="G49" s="1">
        <v>-3.66</v>
      </c>
      <c r="H49" s="1">
        <v>-4.26</v>
      </c>
      <c r="I49" s="1">
        <v>-2.4300000000000002</v>
      </c>
      <c r="J49" s="1">
        <v>-6.49</v>
      </c>
      <c r="K49" s="1">
        <v>0.9</v>
      </c>
      <c r="L49" s="1">
        <v>-3.81</v>
      </c>
      <c r="M49" s="1">
        <v>-2.2000000000000002</v>
      </c>
      <c r="N49" s="1">
        <v>-1.0900000000000001</v>
      </c>
      <c r="O49" s="1">
        <v>-4.8600000000000003</v>
      </c>
      <c r="P49" s="1">
        <v>-5.08</v>
      </c>
      <c r="Q49" s="1">
        <f t="shared" si="2"/>
        <v>-3.2749999999999999</v>
      </c>
      <c r="R49" s="1">
        <f t="shared" si="3"/>
        <v>2.0190315652655002</v>
      </c>
      <c r="S49" s="1" t="s">
        <v>17</v>
      </c>
      <c r="T49" s="1" t="s">
        <v>0</v>
      </c>
      <c r="U49" s="1" t="s">
        <v>0</v>
      </c>
      <c r="V49" s="1" t="s">
        <v>18</v>
      </c>
      <c r="W49" s="1" t="s">
        <v>0</v>
      </c>
      <c r="X49" s="1" t="s">
        <v>0</v>
      </c>
      <c r="Y49" s="1" t="s">
        <v>0</v>
      </c>
      <c r="Z49" s="1" t="s">
        <v>0</v>
      </c>
      <c r="AA49" s="1">
        <v>1</v>
      </c>
      <c r="AB49" s="1">
        <v>1</v>
      </c>
      <c r="AC49" s="1">
        <v>1</v>
      </c>
      <c r="AD49" s="1">
        <v>1</v>
      </c>
      <c r="AE49" s="1">
        <v>3</v>
      </c>
      <c r="AF49" s="1">
        <v>0.55000000000000004</v>
      </c>
    </row>
    <row r="50" spans="1:32" x14ac:dyDescent="0.35">
      <c r="A50" s="1">
        <v>48</v>
      </c>
      <c r="B50" s="3" t="s">
        <v>66</v>
      </c>
      <c r="C50" s="1">
        <v>-4.79</v>
      </c>
      <c r="D50" s="1">
        <v>22.88</v>
      </c>
      <c r="E50" s="1">
        <v>-6.58</v>
      </c>
      <c r="F50" s="1">
        <v>-5.34</v>
      </c>
      <c r="G50" s="1">
        <v>-4.75</v>
      </c>
      <c r="H50" s="1">
        <v>-6.28</v>
      </c>
      <c r="I50" s="1">
        <v>-6.3</v>
      </c>
      <c r="J50" s="1">
        <v>-1.75</v>
      </c>
      <c r="K50" s="1">
        <v>-2.78</v>
      </c>
      <c r="L50" s="1">
        <v>-7.91</v>
      </c>
      <c r="M50" s="1">
        <v>-4.05</v>
      </c>
      <c r="N50" s="1">
        <v>-4.3600000000000003</v>
      </c>
      <c r="O50" s="1">
        <v>-6.46</v>
      </c>
      <c r="P50" s="1">
        <v>-5.94</v>
      </c>
      <c r="Q50" s="1">
        <f t="shared" si="2"/>
        <v>-3.1721428571428576</v>
      </c>
      <c r="R50" s="1">
        <f t="shared" si="3"/>
        <v>7.670386790539542</v>
      </c>
      <c r="S50" s="1" t="s">
        <v>17</v>
      </c>
      <c r="T50" s="1" t="s">
        <v>0</v>
      </c>
      <c r="U50" s="1" t="s">
        <v>18</v>
      </c>
      <c r="V50" s="1" t="s">
        <v>0</v>
      </c>
      <c r="W50" s="1" t="s">
        <v>0</v>
      </c>
      <c r="X50" s="1" t="s">
        <v>18</v>
      </c>
      <c r="Y50" s="1" t="s">
        <v>0</v>
      </c>
      <c r="Z50" s="1" t="s">
        <v>0</v>
      </c>
      <c r="AA50" s="1">
        <v>1</v>
      </c>
      <c r="AB50" s="1">
        <v>3</v>
      </c>
      <c r="AC50" s="1">
        <v>0</v>
      </c>
      <c r="AD50" s="1">
        <v>1</v>
      </c>
      <c r="AE50" s="1">
        <v>0</v>
      </c>
      <c r="AF50" s="1">
        <v>0.56000000000000005</v>
      </c>
    </row>
    <row r="51" spans="1:32" x14ac:dyDescent="0.35">
      <c r="A51" s="1">
        <v>49</v>
      </c>
      <c r="B51" s="3" t="s">
        <v>67</v>
      </c>
      <c r="C51" s="1">
        <v>-1.33</v>
      </c>
      <c r="D51" s="1">
        <v>-2.6</v>
      </c>
      <c r="E51" s="1">
        <v>-3.34</v>
      </c>
      <c r="F51" s="1">
        <v>-4.67</v>
      </c>
      <c r="G51" s="1">
        <v>-1.6</v>
      </c>
      <c r="H51" s="1">
        <v>-3.04</v>
      </c>
      <c r="I51" s="1">
        <v>-2.4</v>
      </c>
      <c r="J51" s="1">
        <v>-5.08</v>
      </c>
      <c r="K51" s="1">
        <v>1.18</v>
      </c>
      <c r="L51" s="1">
        <v>-3.17</v>
      </c>
      <c r="M51" s="1">
        <v>-0.67</v>
      </c>
      <c r="N51" s="1">
        <v>-1.89</v>
      </c>
      <c r="O51" s="1">
        <v>-7.9</v>
      </c>
      <c r="P51" s="1">
        <v>-7.77</v>
      </c>
      <c r="Q51" s="1">
        <f t="shared" si="2"/>
        <v>-3.1628571428571428</v>
      </c>
      <c r="R51" s="1">
        <f t="shared" si="3"/>
        <v>2.5276210419815959</v>
      </c>
      <c r="S51" s="1" t="s">
        <v>20</v>
      </c>
      <c r="T51" s="1" t="s">
        <v>18</v>
      </c>
      <c r="U51" s="1" t="s">
        <v>18</v>
      </c>
      <c r="V51" s="1" t="s">
        <v>0</v>
      </c>
      <c r="W51" s="1" t="s">
        <v>0</v>
      </c>
      <c r="X51" s="1" t="s">
        <v>0</v>
      </c>
      <c r="Y51" s="1" t="s">
        <v>18</v>
      </c>
      <c r="Z51" s="1" t="s">
        <v>0</v>
      </c>
      <c r="AA51" s="1">
        <v>0</v>
      </c>
      <c r="AB51" s="1">
        <v>0</v>
      </c>
      <c r="AC51" s="1">
        <v>1</v>
      </c>
      <c r="AD51" s="1">
        <v>0</v>
      </c>
      <c r="AE51" s="1">
        <v>0</v>
      </c>
      <c r="AF51" s="1">
        <v>0.55000000000000004</v>
      </c>
    </row>
    <row r="52" spans="1:32" x14ac:dyDescent="0.35">
      <c r="A52" s="1">
        <v>50</v>
      </c>
      <c r="B52" s="3" t="s">
        <v>68</v>
      </c>
      <c r="C52" s="1">
        <v>-0.27</v>
      </c>
      <c r="D52" s="1">
        <v>-1.36</v>
      </c>
      <c r="E52" s="1">
        <v>-4.63</v>
      </c>
      <c r="F52" s="1">
        <v>-4.93</v>
      </c>
      <c r="G52" s="1">
        <v>-2.73</v>
      </c>
      <c r="H52" s="1">
        <v>-3.44</v>
      </c>
      <c r="I52" s="1">
        <v>-1.76</v>
      </c>
      <c r="J52" s="1">
        <v>-5.8</v>
      </c>
      <c r="K52" s="1">
        <v>2.11</v>
      </c>
      <c r="L52" s="1">
        <v>-3.84</v>
      </c>
      <c r="M52" s="1">
        <v>-1.17</v>
      </c>
      <c r="N52" s="1">
        <v>-0.24</v>
      </c>
      <c r="O52" s="1">
        <v>-6.71</v>
      </c>
      <c r="P52" s="1">
        <v>-6.74</v>
      </c>
      <c r="Q52" s="1">
        <f t="shared" si="2"/>
        <v>-2.9649999999999999</v>
      </c>
      <c r="R52" s="1">
        <f t="shared" si="3"/>
        <v>2.6557216895427298</v>
      </c>
      <c r="S52" s="1" t="s">
        <v>17</v>
      </c>
      <c r="T52" s="1" t="s">
        <v>0</v>
      </c>
      <c r="U52" s="1" t="s">
        <v>18</v>
      </c>
      <c r="V52" s="1" t="s">
        <v>18</v>
      </c>
      <c r="W52" s="1" t="s">
        <v>0</v>
      </c>
      <c r="X52" s="1" t="s">
        <v>0</v>
      </c>
      <c r="Y52" s="1" t="s">
        <v>0</v>
      </c>
      <c r="Z52" s="1" t="s">
        <v>18</v>
      </c>
      <c r="AA52" s="1">
        <v>1</v>
      </c>
      <c r="AB52" s="1">
        <v>2</v>
      </c>
      <c r="AC52" s="1">
        <v>1</v>
      </c>
      <c r="AD52" s="1">
        <v>1</v>
      </c>
      <c r="AE52" s="1">
        <v>2</v>
      </c>
      <c r="AF52" s="1">
        <v>0.55000000000000004</v>
      </c>
    </row>
    <row r="53" spans="1:32" x14ac:dyDescent="0.35">
      <c r="A53" s="1">
        <v>51</v>
      </c>
      <c r="B53" s="3" t="s">
        <v>69</v>
      </c>
      <c r="C53" s="1">
        <v>-1.58</v>
      </c>
      <c r="D53" s="1">
        <v>-2.68</v>
      </c>
      <c r="E53" s="1">
        <v>-3.06</v>
      </c>
      <c r="F53" s="1">
        <v>-2.84</v>
      </c>
      <c r="G53" s="1">
        <v>-1.43</v>
      </c>
      <c r="H53" s="1">
        <v>-3.32</v>
      </c>
      <c r="I53" s="1">
        <v>-2.8</v>
      </c>
      <c r="J53" s="1">
        <v>-2.1</v>
      </c>
      <c r="K53" s="1">
        <v>-0.75</v>
      </c>
      <c r="L53" s="1">
        <v>-2.87</v>
      </c>
      <c r="M53" s="1">
        <v>-2.15</v>
      </c>
      <c r="N53" s="1">
        <v>-1.38</v>
      </c>
      <c r="O53" s="1">
        <v>-7.59</v>
      </c>
      <c r="P53" s="1">
        <v>-6.49</v>
      </c>
      <c r="Q53" s="1">
        <f t="shared" si="2"/>
        <v>-2.9314285714285715</v>
      </c>
      <c r="R53" s="1">
        <f t="shared" si="3"/>
        <v>1.9049322909140454</v>
      </c>
      <c r="S53" s="1" t="s">
        <v>17</v>
      </c>
      <c r="T53" s="1" t="s">
        <v>0</v>
      </c>
      <c r="U53" s="1" t="s">
        <v>18</v>
      </c>
      <c r="V53" s="1" t="s">
        <v>0</v>
      </c>
      <c r="W53" s="1" t="s">
        <v>0</v>
      </c>
      <c r="X53" s="1" t="s">
        <v>0</v>
      </c>
      <c r="Y53" s="1" t="s">
        <v>0</v>
      </c>
      <c r="Z53" s="1" t="s">
        <v>0</v>
      </c>
      <c r="AA53" s="1">
        <v>1</v>
      </c>
      <c r="AB53" s="1">
        <v>1</v>
      </c>
      <c r="AC53" s="1">
        <v>1</v>
      </c>
      <c r="AD53" s="1">
        <v>1</v>
      </c>
      <c r="AE53" s="1">
        <v>2</v>
      </c>
      <c r="AF53" s="1">
        <v>0.55000000000000004</v>
      </c>
    </row>
    <row r="54" spans="1:32" x14ac:dyDescent="0.35">
      <c r="A54" s="1">
        <v>52</v>
      </c>
      <c r="B54" s="3" t="s">
        <v>70</v>
      </c>
      <c r="C54" s="1">
        <v>-2.14</v>
      </c>
      <c r="D54" s="1">
        <v>-2.67</v>
      </c>
      <c r="E54" s="1">
        <v>-2.91</v>
      </c>
      <c r="F54" s="1">
        <v>-2.79</v>
      </c>
      <c r="G54" s="1">
        <v>-2.41</v>
      </c>
      <c r="H54" s="1">
        <v>-2.96</v>
      </c>
      <c r="I54" s="1">
        <v>-3.1</v>
      </c>
      <c r="J54" s="1">
        <v>-2.41</v>
      </c>
      <c r="K54" s="1">
        <v>-2.12</v>
      </c>
      <c r="L54" s="1">
        <v>-2.71</v>
      </c>
      <c r="M54" s="1">
        <v>-2.89</v>
      </c>
      <c r="N54" s="1">
        <v>-2.48</v>
      </c>
      <c r="O54" s="1">
        <v>-3.61</v>
      </c>
      <c r="P54" s="1">
        <v>-3.42</v>
      </c>
      <c r="Q54" s="1">
        <f t="shared" si="2"/>
        <v>-2.7585714285714289</v>
      </c>
      <c r="R54" s="1">
        <f t="shared" si="3"/>
        <v>0.43694493831703668</v>
      </c>
      <c r="S54" s="1" t="s">
        <v>17</v>
      </c>
      <c r="T54" s="1" t="s">
        <v>0</v>
      </c>
      <c r="U54" s="1" t="s">
        <v>0</v>
      </c>
      <c r="V54" s="1" t="s">
        <v>0</v>
      </c>
      <c r="W54" s="1" t="s">
        <v>0</v>
      </c>
      <c r="X54" s="1" t="s">
        <v>0</v>
      </c>
      <c r="Y54" s="1" t="s">
        <v>0</v>
      </c>
      <c r="Z54" s="1" t="s">
        <v>0</v>
      </c>
      <c r="AA54" s="1">
        <v>0</v>
      </c>
      <c r="AB54" s="1">
        <v>4</v>
      </c>
      <c r="AC54" s="1">
        <v>0</v>
      </c>
      <c r="AD54" s="1">
        <v>0</v>
      </c>
      <c r="AE54" s="1">
        <v>2</v>
      </c>
      <c r="AF54" s="1">
        <v>0.55000000000000004</v>
      </c>
    </row>
    <row r="55" spans="1:32" x14ac:dyDescent="0.35">
      <c r="A55" s="1">
        <v>53</v>
      </c>
      <c r="B55" s="3" t="s">
        <v>71</v>
      </c>
      <c r="C55" s="1">
        <v>-1.61</v>
      </c>
      <c r="D55" s="1">
        <v>1.93</v>
      </c>
      <c r="E55" s="1">
        <v>-2.44</v>
      </c>
      <c r="F55" s="1">
        <v>-3.72</v>
      </c>
      <c r="G55" s="1">
        <v>-2.54</v>
      </c>
      <c r="H55" s="1">
        <v>-2.31</v>
      </c>
      <c r="I55" s="1">
        <v>-1.85</v>
      </c>
      <c r="J55" s="1">
        <v>-4.03</v>
      </c>
      <c r="K55" s="1">
        <v>2.2999999999999998</v>
      </c>
      <c r="L55" s="1">
        <v>-5.0999999999999996</v>
      </c>
      <c r="M55" s="1">
        <v>-1.1000000000000001</v>
      </c>
      <c r="N55" s="1">
        <v>-0.47</v>
      </c>
      <c r="O55" s="1">
        <v>-7.33</v>
      </c>
      <c r="P55" s="1">
        <v>-7.44</v>
      </c>
      <c r="Q55" s="1">
        <f t="shared" si="2"/>
        <v>-2.5507142857142857</v>
      </c>
      <c r="R55" s="1">
        <f t="shared" si="3"/>
        <v>2.8861405272192036</v>
      </c>
      <c r="S55" s="1" t="s">
        <v>17</v>
      </c>
      <c r="T55" s="1" t="s">
        <v>0</v>
      </c>
      <c r="U55" s="1" t="s">
        <v>18</v>
      </c>
      <c r="V55" s="1" t="s">
        <v>0</v>
      </c>
      <c r="W55" s="1" t="s">
        <v>0</v>
      </c>
      <c r="X55" s="1" t="s">
        <v>0</v>
      </c>
      <c r="Y55" s="1" t="s">
        <v>0</v>
      </c>
      <c r="Z55" s="1" t="s">
        <v>18</v>
      </c>
      <c r="AA55" s="1">
        <v>1</v>
      </c>
      <c r="AB55" s="1">
        <v>3</v>
      </c>
      <c r="AC55" s="1">
        <v>2</v>
      </c>
      <c r="AD55" s="1">
        <v>1</v>
      </c>
      <c r="AE55" s="1">
        <v>3</v>
      </c>
      <c r="AF55" s="1">
        <v>0.55000000000000004</v>
      </c>
    </row>
    <row r="56" spans="1:32" x14ac:dyDescent="0.35">
      <c r="A56" s="1">
        <v>54</v>
      </c>
      <c r="B56" s="3" t="s">
        <v>72</v>
      </c>
      <c r="C56" s="1">
        <v>-0.85</v>
      </c>
      <c r="D56" s="1">
        <v>-1.51</v>
      </c>
      <c r="E56" s="1">
        <v>-1.48</v>
      </c>
      <c r="F56" s="1">
        <v>-2.11</v>
      </c>
      <c r="G56" s="1">
        <v>0.09</v>
      </c>
      <c r="H56" s="1">
        <v>-1.3</v>
      </c>
      <c r="I56" s="1">
        <v>-1.27</v>
      </c>
      <c r="J56" s="1">
        <v>-1.59</v>
      </c>
      <c r="K56" s="1">
        <v>-1.18</v>
      </c>
      <c r="L56" s="1">
        <v>-1.62</v>
      </c>
      <c r="M56" s="1">
        <v>-1.23</v>
      </c>
      <c r="N56" s="1">
        <v>-0.76</v>
      </c>
      <c r="O56" s="1">
        <v>-5.37</v>
      </c>
      <c r="P56" s="1">
        <v>-4.41</v>
      </c>
      <c r="Q56" s="1">
        <f t="shared" si="2"/>
        <v>-1.7564285714285715</v>
      </c>
      <c r="R56" s="1">
        <f t="shared" si="3"/>
        <v>1.4327467280762454</v>
      </c>
      <c r="S56" s="1" t="s">
        <v>20</v>
      </c>
      <c r="T56" s="1" t="s">
        <v>0</v>
      </c>
      <c r="U56" s="1" t="s">
        <v>0</v>
      </c>
      <c r="V56" s="1" t="s">
        <v>0</v>
      </c>
      <c r="W56" s="1" t="s">
        <v>0</v>
      </c>
      <c r="X56" s="1" t="s">
        <v>0</v>
      </c>
      <c r="Y56" s="1" t="s">
        <v>0</v>
      </c>
      <c r="Z56" s="1" t="s">
        <v>0</v>
      </c>
      <c r="AA56" s="1">
        <v>0</v>
      </c>
      <c r="AB56" s="1">
        <v>3</v>
      </c>
      <c r="AC56" s="1">
        <v>0</v>
      </c>
      <c r="AD56" s="1">
        <v>0</v>
      </c>
      <c r="AE56" s="1">
        <v>2</v>
      </c>
      <c r="AF56" s="1">
        <v>0.55000000000000004</v>
      </c>
    </row>
    <row r="57" spans="1:32" x14ac:dyDescent="0.35">
      <c r="A57" s="1">
        <v>55</v>
      </c>
      <c r="B57" s="3" t="s">
        <v>73</v>
      </c>
      <c r="C57" s="1">
        <v>-5.13</v>
      </c>
      <c r="D57" s="1">
        <v>15.8</v>
      </c>
      <c r="E57" s="1">
        <v>-6.94</v>
      </c>
      <c r="F57" s="1">
        <v>-6.93</v>
      </c>
      <c r="G57" s="1">
        <v>-4.13</v>
      </c>
      <c r="H57" s="1">
        <v>-6.83</v>
      </c>
      <c r="I57" s="1">
        <v>-8.49</v>
      </c>
      <c r="J57" s="1">
        <v>51.67</v>
      </c>
      <c r="K57" s="1">
        <v>-4.6100000000000003</v>
      </c>
      <c r="L57" s="1">
        <v>-7.27</v>
      </c>
      <c r="M57" s="1">
        <v>-4.45</v>
      </c>
      <c r="N57" s="1">
        <v>-2.99</v>
      </c>
      <c r="O57" s="1">
        <v>-7.23</v>
      </c>
      <c r="P57" s="1">
        <v>-9.85</v>
      </c>
      <c r="Q57" s="1">
        <f t="shared" si="2"/>
        <v>-0.52714285714285702</v>
      </c>
      <c r="R57" s="1">
        <f t="shared" si="3"/>
        <v>16.233803492224975</v>
      </c>
      <c r="S57" s="1" t="s">
        <v>17</v>
      </c>
      <c r="T57" s="1" t="s">
        <v>0</v>
      </c>
      <c r="U57" s="1" t="s">
        <v>18</v>
      </c>
      <c r="V57" s="1" t="s">
        <v>0</v>
      </c>
      <c r="W57" s="1" t="s">
        <v>0</v>
      </c>
      <c r="X57" s="1" t="s">
        <v>0</v>
      </c>
      <c r="Y57" s="1" t="s">
        <v>0</v>
      </c>
      <c r="Z57" s="1" t="s">
        <v>0</v>
      </c>
      <c r="AA57" s="1">
        <v>1</v>
      </c>
      <c r="AB57" s="1">
        <v>3</v>
      </c>
      <c r="AC57" s="1">
        <v>1</v>
      </c>
      <c r="AD57" s="1">
        <v>1</v>
      </c>
      <c r="AE57" s="1">
        <v>2</v>
      </c>
      <c r="AF57" s="1">
        <v>0.11</v>
      </c>
    </row>
  </sheetData>
  <mergeCells count="6">
    <mergeCell ref="M1:N1"/>
    <mergeCell ref="C1:D1"/>
    <mergeCell ref="E1:F1"/>
    <mergeCell ref="G1:H1"/>
    <mergeCell ref="I1:J1"/>
    <mergeCell ref="K1:L1"/>
  </mergeCells>
  <conditionalFormatting sqref="S2:S57">
    <cfRule type="cellIs" dxfId="7" priority="44" operator="equal">
      <formula>"high"</formula>
    </cfRule>
    <cfRule type="cellIs" dxfId="6" priority="45" operator="equal">
      <formula>"low"</formula>
    </cfRule>
  </conditionalFormatting>
  <conditionalFormatting sqref="T2:T57">
    <cfRule type="cellIs" dxfId="5" priority="42" operator="equal">
      <formula>"no"</formula>
    </cfRule>
    <cfRule type="cellIs" dxfId="4" priority="43" operator="equal">
      <formula>"YES"</formula>
    </cfRule>
  </conditionalFormatting>
  <conditionalFormatting sqref="U2:U57">
    <cfRule type="cellIs" dxfId="3" priority="40" operator="equal">
      <formula>"no"</formula>
    </cfRule>
    <cfRule type="cellIs" dxfId="2" priority="41" operator="equal">
      <formula>"yes"</formula>
    </cfRule>
  </conditionalFormatting>
  <conditionalFormatting sqref="V2:Z57">
    <cfRule type="cellIs" dxfId="1" priority="38" operator="equal">
      <formula>"yes"</formula>
    </cfRule>
    <cfRule type="cellIs" dxfId="0" priority="39" operator="equal">
      <formula>"no"</formula>
    </cfRule>
  </conditionalFormatting>
  <conditionalFormatting sqref="AA2:AE57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:AF57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C57">
    <cfRule type="colorScale" priority="3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2:E57">
    <cfRule type="colorScale" priority="3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2:G57">
    <cfRule type="colorScale" priority="3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2:F57">
    <cfRule type="colorScale" priority="3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2:H57">
    <cfRule type="colorScale" priority="3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2:D57">
    <cfRule type="colorScale" priority="3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:I57">
    <cfRule type="colorScale" priority="3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2:K57">
    <cfRule type="colorScale" priority="3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2:L57">
    <cfRule type="colorScale" priority="2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2:J57">
    <cfRule type="colorScale" priority="2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2:M57">
    <cfRule type="colorScale" priority="2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2:N57">
    <cfRule type="colorScale" priority="2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2:O57">
    <cfRule type="colorScale" priority="2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P2:P57">
    <cfRule type="colorScale" priority="2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Q2:Q57">
    <cfRule type="colorScale" priority="2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2:R57">
    <cfRule type="colorScale" priority="2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2:G57">
    <cfRule type="colorScale" priority="1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2:F57">
    <cfRule type="colorScale" priority="1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2:H57">
    <cfRule type="colorScale" priority="1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2:D57">
    <cfRule type="colorScale" priority="1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:I57">
    <cfRule type="colorScale" priority="1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2:K57">
    <cfRule type="colorScale" priority="1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2:L57">
    <cfRule type="colorScale" priority="1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2:J57">
    <cfRule type="colorScale" priority="1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2:M57">
    <cfRule type="colorScale" priority="1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2:N57">
    <cfRule type="colorScale" priority="1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2:O57">
    <cfRule type="colorScale" priority="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P2:P57"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Q2:Q57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2:R57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2:Q57">
    <cfRule type="colorScale" priority="52">
      <colorScale>
        <cfvo type="num" val="-10"/>
        <cfvo type="percentile" val="50"/>
        <cfvo type="num" val="0"/>
        <color rgb="FF00B050"/>
        <color theme="0"/>
        <color rgb="FFFF0000"/>
      </colorScale>
    </cfRule>
    <cfRule type="colorScale" priority="53">
      <colorScale>
        <cfvo type="num" val="0"/>
        <cfvo type="percentile" val="50"/>
        <cfvo type="num" val="-10"/>
        <color rgb="FFFF0000"/>
        <color theme="0"/>
        <color rgb="FF00B050"/>
      </colorScale>
    </cfRule>
    <cfRule type="colorScale" priority="54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55">
      <colorScale>
        <cfvo type="num" val="-10"/>
        <cfvo type="num" val="0"/>
        <color rgb="FFFF7128"/>
        <color rgb="FFFFEF9C"/>
      </colorScale>
    </cfRule>
  </conditionalFormatting>
  <conditionalFormatting sqref="C3:Q57">
    <cfRule type="colorScale" priority="1">
      <colorScale>
        <cfvo type="num" val="-10"/>
        <cfvo type="percentile" val="50"/>
        <cfvo type="num" val="0"/>
        <color rgb="FF00B050"/>
        <color theme="0"/>
        <color rgb="FFFF0000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紐咕嚕傲天</dc:creator>
  <cp:lastModifiedBy>Marjory Denisard</cp:lastModifiedBy>
  <dcterms:created xsi:type="dcterms:W3CDTF">2015-06-05T18:17:20Z</dcterms:created>
  <dcterms:modified xsi:type="dcterms:W3CDTF">2021-05-28T07:49:00Z</dcterms:modified>
</cp:coreProperties>
</file>